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https://uniwersytetslaski-my.sharepoint.com/personal/rafal_warchulski_o365_us_edu_pl/Documents/Uczelnia/Bieżące publikacje/Tarnowskie Góry Hałda/Final/Upload SR/Recenzje/"/>
    </mc:Choice>
  </mc:AlternateContent>
  <xr:revisionPtr revIDLastSave="1" documentId="8_{3F928380-8F2A-4CD1-95E7-684437282B39}" xr6:coauthVersionLast="47" xr6:coauthVersionMax="47" xr10:uidLastSave="{C58CF79E-9293-41F7-95B9-DAA0DE6534D1}"/>
  <bookViews>
    <workbookView xWindow="-120" yWindow="-120" windowWidth="51840" windowHeight="21120" xr2:uid="{55CB92BD-BEDC-474B-97BB-9DA169CFD17C}"/>
  </bookViews>
  <sheets>
    <sheet name="intro page" sheetId="6" r:id="rId1"/>
    <sheet name="Table S1" sheetId="4" r:id="rId2"/>
    <sheet name="Table S2" sheetId="5" r:id="rId3"/>
    <sheet name="Table S3" sheetId="2" r:id="rId4"/>
    <sheet name="Figure S1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O65" i="4" l="1"/>
  <c r="AO66" i="4" s="1"/>
  <c r="AN65" i="4"/>
  <c r="AN66" i="4" s="1"/>
  <c r="AO59" i="4"/>
  <c r="AO60" i="4" s="1"/>
  <c r="AN59" i="4"/>
  <c r="AN60" i="4" s="1"/>
  <c r="AO53" i="4"/>
  <c r="AO54" i="4" s="1"/>
  <c r="AN53" i="4"/>
  <c r="AN54" i="4" s="1"/>
  <c r="AM47" i="4"/>
  <c r="AM48" i="4" s="1"/>
  <c r="AL47" i="4"/>
  <c r="AL48" i="4" s="1"/>
  <c r="AK47" i="4"/>
  <c r="AK48" i="4" s="1"/>
  <c r="AJ47" i="4"/>
  <c r="AJ48" i="4" s="1"/>
  <c r="AI47" i="4"/>
  <c r="AI48" i="4" s="1"/>
  <c r="AH47" i="4"/>
  <c r="AH48" i="4" s="1"/>
  <c r="AG47" i="4"/>
  <c r="AG48" i="4" s="1"/>
  <c r="AF47" i="4"/>
  <c r="AF48" i="4" s="1"/>
  <c r="AE47" i="4"/>
  <c r="AE48" i="4" s="1"/>
  <c r="AC47" i="4"/>
  <c r="AC48" i="4" s="1"/>
  <c r="AB47" i="4"/>
  <c r="AB48" i="4" s="1"/>
  <c r="AM41" i="4"/>
  <c r="AM42" i="4" s="1"/>
  <c r="AL41" i="4"/>
  <c r="AL42" i="4" s="1"/>
  <c r="AJ41" i="4"/>
  <c r="AJ42" i="4" s="1"/>
  <c r="AH41" i="4"/>
  <c r="AH42" i="4" s="1"/>
  <c r="AG41" i="4"/>
  <c r="AG42" i="4" s="1"/>
  <c r="AE41" i="4"/>
  <c r="AE42" i="4" s="1"/>
  <c r="AD41" i="4"/>
  <c r="AD42" i="4" s="1"/>
  <c r="AC41" i="4"/>
  <c r="AC42" i="4" s="1"/>
  <c r="AB41" i="4"/>
  <c r="AB42" i="4" s="1"/>
  <c r="AA41" i="4"/>
  <c r="AA42" i="4" s="1"/>
  <c r="Y35" i="4"/>
  <c r="Y36" i="4" s="1"/>
  <c r="X35" i="4"/>
  <c r="X36" i="4" s="1"/>
  <c r="W35" i="4"/>
  <c r="W36" i="4" s="1"/>
  <c r="V35" i="4"/>
  <c r="V36" i="4" s="1"/>
  <c r="U35" i="4"/>
  <c r="U36" i="4" s="1"/>
  <c r="T35" i="4"/>
  <c r="T36" i="4" s="1"/>
  <c r="S35" i="4"/>
  <c r="S36" i="4" s="1"/>
  <c r="R35" i="4"/>
  <c r="R36" i="4" s="1"/>
  <c r="Q35" i="4"/>
  <c r="Q36" i="4" s="1"/>
  <c r="P35" i="4"/>
  <c r="P36" i="4" s="1"/>
  <c r="O35" i="4"/>
  <c r="O36" i="4" s="1"/>
  <c r="N35" i="4"/>
  <c r="N36" i="4" s="1"/>
  <c r="M35" i="4"/>
  <c r="M36" i="4" s="1"/>
  <c r="L35" i="4"/>
  <c r="L36" i="4" s="1"/>
  <c r="K35" i="4"/>
  <c r="K36" i="4" s="1"/>
  <c r="J35" i="4"/>
  <c r="J36" i="4" s="1"/>
  <c r="I35" i="4"/>
  <c r="I36" i="4" s="1"/>
  <c r="H35" i="4"/>
  <c r="H36" i="4" s="1"/>
  <c r="G35" i="4"/>
  <c r="G36" i="4" s="1"/>
  <c r="F35" i="4"/>
  <c r="F36" i="4" s="1"/>
  <c r="E35" i="4"/>
  <c r="E36" i="4" s="1"/>
  <c r="D35" i="4"/>
  <c r="D36" i="4" s="1"/>
  <c r="C35" i="4"/>
  <c r="C36" i="4" s="1"/>
  <c r="B35" i="4"/>
  <c r="B36" i="4" s="1"/>
  <c r="Z29" i="4"/>
  <c r="Z30" i="4" s="1"/>
  <c r="Y29" i="4"/>
  <c r="Y30" i="4" s="1"/>
  <c r="W29" i="4"/>
  <c r="W30" i="4" s="1"/>
  <c r="V29" i="4"/>
  <c r="V30" i="4" s="1"/>
  <c r="U29" i="4"/>
  <c r="U30" i="4" s="1"/>
  <c r="T29" i="4"/>
  <c r="T30" i="4" s="1"/>
  <c r="S29" i="4"/>
  <c r="S30" i="4" s="1"/>
  <c r="R29" i="4"/>
  <c r="R30" i="4" s="1"/>
  <c r="Q29" i="4"/>
  <c r="Q30" i="4" s="1"/>
  <c r="P29" i="4"/>
  <c r="P30" i="4" s="1"/>
  <c r="O29" i="4"/>
  <c r="O30" i="4" s="1"/>
  <c r="N29" i="4"/>
  <c r="N30" i="4" s="1"/>
  <c r="M29" i="4"/>
  <c r="M30" i="4" s="1"/>
  <c r="L29" i="4"/>
  <c r="L30" i="4" s="1"/>
  <c r="K29" i="4"/>
  <c r="K30" i="4" s="1"/>
  <c r="J29" i="4"/>
  <c r="J30" i="4" s="1"/>
  <c r="I29" i="4"/>
  <c r="I30" i="4" s="1"/>
  <c r="H29" i="4"/>
  <c r="H30" i="4" s="1"/>
  <c r="G29" i="4"/>
  <c r="G30" i="4" s="1"/>
  <c r="F29" i="4"/>
  <c r="F30" i="4" s="1"/>
  <c r="E29" i="4"/>
  <c r="E30" i="4" s="1"/>
  <c r="D29" i="4"/>
  <c r="D30" i="4" s="1"/>
  <c r="C29" i="4"/>
  <c r="C30" i="4" s="1"/>
  <c r="B29" i="4"/>
  <c r="B30" i="4" s="1"/>
  <c r="Z20" i="4"/>
  <c r="Z22" i="4" s="1"/>
  <c r="Z23" i="4" s="1"/>
  <c r="Y20" i="4"/>
  <c r="Y22" i="4" s="1"/>
  <c r="Y23" i="4" s="1"/>
  <c r="X20" i="4"/>
  <c r="X22" i="4" s="1"/>
  <c r="X23" i="4" s="1"/>
  <c r="W20" i="4"/>
  <c r="W22" i="4" s="1"/>
  <c r="W23" i="4" s="1"/>
  <c r="V20" i="4"/>
  <c r="V22" i="4" s="1"/>
  <c r="V23" i="4" s="1"/>
  <c r="U20" i="4"/>
  <c r="U22" i="4" s="1"/>
  <c r="U23" i="4" s="1"/>
  <c r="T20" i="4"/>
  <c r="T22" i="4" s="1"/>
  <c r="T23" i="4" s="1"/>
  <c r="S20" i="4"/>
  <c r="S22" i="4" s="1"/>
  <c r="S23" i="4" s="1"/>
  <c r="R20" i="4"/>
  <c r="R22" i="4" s="1"/>
  <c r="R23" i="4" s="1"/>
  <c r="P20" i="4"/>
  <c r="P22" i="4" s="1"/>
  <c r="P23" i="4" s="1"/>
  <c r="O20" i="4"/>
  <c r="O22" i="4" s="1"/>
  <c r="O23" i="4" s="1"/>
  <c r="N20" i="4"/>
  <c r="N22" i="4" s="1"/>
  <c r="N23" i="4" s="1"/>
  <c r="M20" i="4"/>
  <c r="M22" i="4" s="1"/>
  <c r="M23" i="4" s="1"/>
  <c r="L20" i="4"/>
  <c r="K20" i="4"/>
  <c r="K22" i="4" s="1"/>
  <c r="K23" i="4" s="1"/>
  <c r="J20" i="4"/>
  <c r="J22" i="4" s="1"/>
  <c r="J23" i="4" s="1"/>
  <c r="I20" i="4"/>
  <c r="I22" i="4" s="1"/>
  <c r="I23" i="4" s="1"/>
  <c r="H20" i="4"/>
  <c r="H22" i="4" s="1"/>
  <c r="H23" i="4" s="1"/>
  <c r="G20" i="4"/>
  <c r="G22" i="4" s="1"/>
  <c r="G23" i="4" s="1"/>
  <c r="F20" i="4"/>
  <c r="F22" i="4" s="1"/>
  <c r="F23" i="4" s="1"/>
  <c r="E20" i="4"/>
  <c r="E22" i="4" s="1"/>
  <c r="E23" i="4" s="1"/>
  <c r="D20" i="4"/>
  <c r="D22" i="4" s="1"/>
  <c r="D23" i="4" s="1"/>
  <c r="C20" i="4"/>
  <c r="C22" i="4" s="1"/>
  <c r="C23" i="4" s="1"/>
  <c r="B20" i="4"/>
  <c r="B22" i="4" s="1"/>
  <c r="B23" i="4" s="1"/>
  <c r="AM12" i="4"/>
  <c r="AL12" i="4"/>
  <c r="AK12" i="4"/>
  <c r="AK13" i="4" s="1"/>
  <c r="AJ12" i="4"/>
  <c r="AI12" i="4"/>
  <c r="AH12" i="4"/>
  <c r="AG12" i="4"/>
  <c r="AF12" i="4"/>
  <c r="AE12" i="4"/>
  <c r="AD12" i="4"/>
  <c r="AD13" i="4" s="1"/>
  <c r="AC12" i="4"/>
  <c r="AB12" i="4"/>
  <c r="AA12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AE14" i="4" l="1"/>
  <c r="AF14" i="4"/>
  <c r="AG14" i="4"/>
  <c r="AH14" i="4"/>
  <c r="AL14" i="4"/>
  <c r="AJ14" i="4"/>
  <c r="AI14" i="4"/>
  <c r="AM14" i="4"/>
  <c r="AA14" i="4"/>
  <c r="AB14" i="4"/>
  <c r="AC14" i="4"/>
  <c r="AJ13" i="4"/>
  <c r="AB13" i="4"/>
  <c r="AA13" i="4"/>
  <c r="AC13" i="4"/>
  <c r="AE13" i="4"/>
  <c r="AF13" i="4"/>
  <c r="AK14" i="4"/>
  <c r="AG13" i="4"/>
  <c r="AH13" i="4"/>
  <c r="AI13" i="4"/>
  <c r="AL13" i="4"/>
  <c r="AM13" i="4"/>
</calcChain>
</file>

<file path=xl/sharedStrings.xml><?xml version="1.0" encoding="utf-8"?>
<sst xmlns="http://schemas.openxmlformats.org/spreadsheetml/2006/main" count="1506" uniqueCount="184">
  <si>
    <t>Leaching stage according to Tessier (1979)</t>
  </si>
  <si>
    <t>Element</t>
  </si>
  <si>
    <t>F1</t>
  </si>
  <si>
    <t>F2</t>
  </si>
  <si>
    <t>F3</t>
  </si>
  <si>
    <t>F4</t>
  </si>
  <si>
    <t>F5</t>
  </si>
  <si>
    <t>As</t>
  </si>
  <si>
    <t>&lt;1</t>
  </si>
  <si>
    <t>Ba</t>
  </si>
  <si>
    <t>Ca</t>
  </si>
  <si>
    <t>Cd</t>
  </si>
  <si>
    <t>Cu</t>
  </si>
  <si>
    <t>Fe</t>
  </si>
  <si>
    <t>Mg</t>
  </si>
  <si>
    <t>Mn</t>
  </si>
  <si>
    <t>Pb</t>
  </si>
  <si>
    <t>Sb</t>
  </si>
  <si>
    <t>Tl</t>
  </si>
  <si>
    <t>&lt;4</t>
  </si>
  <si>
    <t>Zn</t>
  </si>
  <si>
    <t>Total content</t>
  </si>
  <si>
    <t>Sample Htg 1</t>
  </si>
  <si>
    <t>% of element leached</t>
  </si>
  <si>
    <t>-</t>
  </si>
  <si>
    <t>Sample Htg 2</t>
  </si>
  <si>
    <t>mg∙kg-1</t>
  </si>
  <si>
    <t>AQ270</t>
  </si>
  <si>
    <t>XF700</t>
  </si>
  <si>
    <t>TC000</t>
  </si>
  <si>
    <t>Mo</t>
  </si>
  <si>
    <t>Ag</t>
  </si>
  <si>
    <t>Ni</t>
  </si>
  <si>
    <t>Co</t>
  </si>
  <si>
    <t>U</t>
  </si>
  <si>
    <t>Th</t>
  </si>
  <si>
    <t>Sr</t>
  </si>
  <si>
    <t>Bi</t>
  </si>
  <si>
    <t>V</t>
  </si>
  <si>
    <t>La</t>
  </si>
  <si>
    <t>Cr</t>
  </si>
  <si>
    <t>W</t>
  </si>
  <si>
    <t>Hg</t>
  </si>
  <si>
    <t>Sc</t>
  </si>
  <si>
    <t>Ga</t>
  </si>
  <si>
    <t>Se</t>
  </si>
  <si>
    <t>LOI</t>
  </si>
  <si>
    <t>Al2O3</t>
  </si>
  <si>
    <t>CaO</t>
  </si>
  <si>
    <t>Cr2O3</t>
  </si>
  <si>
    <t>Fe2O3</t>
  </si>
  <si>
    <t>K2O</t>
  </si>
  <si>
    <t>MgO</t>
  </si>
  <si>
    <t>MnO</t>
  </si>
  <si>
    <t>Na2O</t>
  </si>
  <si>
    <t>P2O5</t>
  </si>
  <si>
    <t>SO3</t>
  </si>
  <si>
    <t>SiO2</t>
  </si>
  <si>
    <t>TiO2</t>
  </si>
  <si>
    <t>TOT/C</t>
  </si>
  <si>
    <t>TOT/S</t>
  </si>
  <si>
    <t>PPM</t>
  </si>
  <si>
    <t>%</t>
  </si>
  <si>
    <t>Sample</t>
  </si>
  <si>
    <t>Pulp Duplicates</t>
  </si>
  <si>
    <t xml:space="preserve">Mean </t>
  </si>
  <si>
    <t>Standard Deviation (σ)</t>
  </si>
  <si>
    <t>2Standard Deviation (2σ)</t>
  </si>
  <si>
    <t>Relative Standard Deviation (RSD)</t>
  </si>
  <si>
    <t>Reference Materials</t>
  </si>
  <si>
    <t>STD OREAS605</t>
  </si>
  <si>
    <t>&lt;10</t>
  </si>
  <si>
    <t/>
  </si>
  <si>
    <t>STD OREAS605mean</t>
  </si>
  <si>
    <t>STD OREAS605expected</t>
  </si>
  <si>
    <t>Error</t>
  </si>
  <si>
    <t>Relative Error</t>
  </si>
  <si>
    <t>STD OREAS927-AR</t>
  </si>
  <si>
    <t>&lt;0.5</t>
  </si>
  <si>
    <t>STD OREAS927-ARexpected</t>
  </si>
  <si>
    <t>STD OREAS135</t>
  </si>
  <si>
    <t>STD OREAS135expected</t>
  </si>
  <si>
    <t>STD OREAS184</t>
  </si>
  <si>
    <t>STD OREAS184expected</t>
  </si>
  <si>
    <t>STD SY-3(D)</t>
  </si>
  <si>
    <t>STD SY-3(D)expected</t>
  </si>
  <si>
    <t>STD GS311-1</t>
  </si>
  <si>
    <t>STD GS311-1expected</t>
  </si>
  <si>
    <t>STD GS910-4</t>
  </si>
  <si>
    <t>STD GS910-4expected</t>
  </si>
  <si>
    <t>STD GS314-1</t>
  </si>
  <si>
    <t>STD GS314-1expected</t>
  </si>
  <si>
    <t>BLK</t>
  </si>
  <si>
    <t>&lt;5</t>
  </si>
  <si>
    <t>&lt;0.05</t>
  </si>
  <si>
    <t>&lt;2</t>
  </si>
  <si>
    <t>SI BLK</t>
  </si>
  <si>
    <t>&lt;0.01</t>
  </si>
  <si>
    <t>&lt;0.002</t>
  </si>
  <si>
    <t>&lt;0.02</t>
  </si>
  <si>
    <t>QUARTZ_KRA</t>
  </si>
  <si>
    <t>Htg 1</t>
  </si>
  <si>
    <t>Method</t>
  </si>
  <si>
    <t>Analyte</t>
  </si>
  <si>
    <t>P</t>
  </si>
  <si>
    <t>Ti</t>
  </si>
  <si>
    <t>Al</t>
  </si>
  <si>
    <t>Na</t>
  </si>
  <si>
    <t>K</t>
  </si>
  <si>
    <t>S</t>
  </si>
  <si>
    <t>Unit</t>
  </si>
  <si>
    <t>MDL</t>
  </si>
  <si>
    <t>&gt;10.000</t>
  </si>
  <si>
    <t>Htg 2</t>
  </si>
  <si>
    <t>Htg 3</t>
  </si>
  <si>
    <t>Htg 4</t>
  </si>
  <si>
    <t>Htg 5</t>
  </si>
  <si>
    <t>Htg 6</t>
  </si>
  <si>
    <t>Figure S1: Diffraction patterns of samples from Tarnowskie Góry</t>
  </si>
  <si>
    <t>TG1</t>
  </si>
  <si>
    <t>TG1.1</t>
  </si>
  <si>
    <t>TG2.2</t>
  </si>
  <si>
    <t>TG4</t>
  </si>
  <si>
    <t>TG5</t>
  </si>
  <si>
    <t>TG6</t>
  </si>
  <si>
    <t>TG8</t>
  </si>
  <si>
    <t>TG10</t>
  </si>
  <si>
    <t>Zr</t>
  </si>
  <si>
    <t>Ce</t>
  </si>
  <si>
    <t>Sn</t>
  </si>
  <si>
    <t>Y</t>
  </si>
  <si>
    <t>Nb</t>
  </si>
  <si>
    <t>Ta</t>
  </si>
  <si>
    <t>Be</t>
  </si>
  <si>
    <t>Li</t>
  </si>
  <si>
    <t>Rb</t>
  </si>
  <si>
    <t>Hf</t>
  </si>
  <si>
    <t>In</t>
  </si>
  <si>
    <t>Re</t>
  </si>
  <si>
    <t>Te</t>
  </si>
  <si>
    <t>&gt;10000</t>
  </si>
  <si>
    <t>&lt;0.1</t>
  </si>
  <si>
    <t>&lt;0.005</t>
  </si>
  <si>
    <t>TG2</t>
  </si>
  <si>
    <t>&gt;10000.0</t>
  </si>
  <si>
    <t>TG3</t>
  </si>
  <si>
    <t>&gt;200.0</t>
  </si>
  <si>
    <t>&lt;0.001</t>
  </si>
  <si>
    <t>MA200</t>
  </si>
  <si>
    <t>MA270</t>
  </si>
  <si>
    <t>STD GBM398-4-MA</t>
  </si>
  <si>
    <t>STD OREAS927-MA</t>
  </si>
  <si>
    <t>STD GBM398-4-MAexpected</t>
  </si>
  <si>
    <t>STD OREAS927-MAexpected</t>
  </si>
  <si>
    <t xml:space="preserve">Table S2: The chemical composition of the samples </t>
  </si>
  <si>
    <t>Table S1 Quality control/quality assurance (QC/QA) of the analytical procedure using the certified reference materials</t>
  </si>
  <si>
    <t>Table S3: Leaching test results</t>
  </si>
  <si>
    <t>Supplementary Material</t>
  </si>
  <si>
    <t>EN 12457-2</t>
  </si>
  <si>
    <t>Step</t>
  </si>
  <si>
    <t>Fractions</t>
  </si>
  <si>
    <t>Reagent</t>
  </si>
  <si>
    <t>Shaking time and temperature</t>
  </si>
  <si>
    <t>Exchangeable (F1)</t>
  </si>
  <si>
    <t>2 h at 25˚C</t>
  </si>
  <si>
    <t>Bound to carbonates (F2)</t>
  </si>
  <si>
    <t>8 ml of NaOAc (pH 5.0 with HOAc)</t>
  </si>
  <si>
    <t>5 h at 25˚C</t>
  </si>
  <si>
    <t>Amorphous iron-manganese oxides (F3)</t>
  </si>
  <si>
    <t>6 h at 96˚C</t>
  </si>
  <si>
    <t>Organic-bound (F4)</t>
  </si>
  <si>
    <t>2 h at 85˚C</t>
  </si>
  <si>
    <t>Residual (F5)</t>
  </si>
  <si>
    <t>30 min at 25˚C</t>
  </si>
  <si>
    <t>8 ml of 1 M MgCl2 (pH 7) in 1 g soil</t>
  </si>
  <si>
    <t>20 ml of 0.04 M hydroxylamine hydrochloride in 25% acetic acid (pH 2 with HNO3)</t>
  </si>
  <si>
    <t>The residual fraction was digested by 8 ml of a mixture of HCl and 0.5 M HNO3 Volume ratio of 3 to 1</t>
  </si>
  <si>
    <t>Summary of the Tessier et al. (1979) sequential extraction procedure.</t>
  </si>
  <si>
    <t>5 ml of 30% H2 O2 (pH 2), plus 3 ml of 0.02 M HNO3 and 3 ml of 30% H2 O2 (pH 2), add 20 ml of a mixture of 3.2 M NH4Ac and 20% HNO3</t>
  </si>
  <si>
    <t>Table S3: Leaching test results and summary of the Tessier et al. (1979) sequential extraction procedure.</t>
  </si>
  <si>
    <r>
      <t>Jerzy Cabała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Rafał Warchulski</t>
    </r>
    <r>
      <rPr>
        <vertAlign val="superscript"/>
        <sz val="12"/>
        <color theme="1"/>
        <rFont val="Times New Roman"/>
        <family val="1"/>
        <charset val="238"/>
      </rPr>
      <t>1*</t>
    </r>
    <r>
      <rPr>
        <sz val="12"/>
        <color theme="1"/>
        <rFont val="Times New Roman"/>
        <family val="1"/>
        <charset val="238"/>
      </rPr>
      <t>, Krzysztof Kupczak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Wojciech Kubica</t>
    </r>
    <r>
      <rPr>
        <vertAlign val="superscript"/>
        <sz val="12"/>
        <color theme="1"/>
        <rFont val="Times New Roman"/>
        <family val="1"/>
        <charset val="238"/>
      </rPr>
      <t>2</t>
    </r>
    <r>
      <rPr>
        <sz val="12"/>
        <color theme="1"/>
        <rFont val="Times New Roman"/>
        <family val="1"/>
        <charset val="238"/>
      </rPr>
      <t>, Arkadiusz Krzątała</t>
    </r>
    <r>
      <rPr>
        <vertAlign val="superscript"/>
        <sz val="12"/>
        <color theme="1"/>
        <rFont val="Times New Roman"/>
        <family val="1"/>
        <charset val="238"/>
      </rPr>
      <t>1</t>
    </r>
  </si>
  <si>
    <r>
      <t>1</t>
    </r>
    <r>
      <rPr>
        <i/>
        <sz val="10"/>
        <color theme="1"/>
        <rFont val="Times New Roman"/>
        <family val="1"/>
        <charset val="238"/>
      </rPr>
      <t>Institute of Earth Sciences, Faculty of Natural Sciences, University of Silesia, Będzińska 60, 41-200 Sosnowiec, Poland; e-mail:</t>
    </r>
    <r>
      <rPr>
        <sz val="11"/>
        <color theme="1"/>
        <rFont val="Calibri"/>
        <family val="2"/>
        <charset val="238"/>
      </rPr>
      <t xml:space="preserve"> </t>
    </r>
    <r>
      <rPr>
        <i/>
        <sz val="10"/>
        <color theme="1"/>
        <rFont val="Times New Roman"/>
        <family val="1"/>
        <charset val="238"/>
      </rPr>
      <t>jerzy.cabala@us.edu.pl; rafal.warchulski@us.edu.pl; krzysztof.kupczak@us.edu.pl; arkadiusz.krzatala@us.edu.pl</t>
    </r>
  </si>
  <si>
    <r>
      <t>2</t>
    </r>
    <r>
      <rPr>
        <i/>
        <sz val="10"/>
        <color theme="1"/>
        <rFont val="Times New Roman"/>
        <family val="1"/>
        <charset val="238"/>
      </rPr>
      <t>Central Mining Institute - National Research Institute, Department of Solid Fuels Quality Assessment, Plac Gwarków 1, 40-160 Katowice; e-mail: wkubica@gig.eu</t>
    </r>
  </si>
  <si>
    <t>Geochemical constraints and heritage conflicts during cadmium stabilization of Zn-Pb-Ag tailings at a UNESCO World Heritage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0"/>
    <numFmt numFmtId="166" formatCode="0.000"/>
  </numFmts>
  <fonts count="35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8"/>
      <color theme="3"/>
      <name val="Aptos Display"/>
      <family val="2"/>
      <charset val="238"/>
      <scheme val="maj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9C57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  <font>
      <sz val="8"/>
      <name val="Aptos Narrow"/>
      <family val="2"/>
      <charset val="238"/>
      <scheme val="minor"/>
    </font>
    <font>
      <sz val="11"/>
      <color indexed="8"/>
      <name val="Czcionka tekstu podstawowego"/>
      <family val="2"/>
      <charset val="238"/>
    </font>
    <font>
      <sz val="12"/>
      <color theme="1"/>
      <name val="Aptos Narrow"/>
      <family val="2"/>
      <charset val="238"/>
      <scheme val="minor"/>
    </font>
    <font>
      <i/>
      <sz val="14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b/>
      <sz val="18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sz val="14"/>
      <color theme="1"/>
      <name val="Times New Roman"/>
      <family val="1"/>
      <charset val="238"/>
    </font>
    <font>
      <i/>
      <vertAlign val="superscript"/>
      <sz val="12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b/>
      <sz val="10"/>
      <name val="Times New Roman"/>
      <family val="1"/>
      <charset val="238"/>
    </font>
    <font>
      <sz val="11"/>
      <color theme="1"/>
      <name val="Calibri"/>
      <family val="2"/>
      <charset val="238"/>
    </font>
    <font>
      <vertAlign val="superscript"/>
      <sz val="12"/>
      <color theme="1"/>
      <name val="Times New Roman"/>
      <family val="1"/>
      <charset val="238"/>
    </font>
    <font>
      <i/>
      <vertAlign val="superscript"/>
      <sz val="10"/>
      <color theme="1"/>
      <name val="Times New Roman"/>
      <family val="1"/>
      <charset val="238"/>
    </font>
    <font>
      <i/>
      <sz val="10"/>
      <color theme="1"/>
      <name val="Times New Roman"/>
      <family val="1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8" applyNumberFormat="0" applyFill="0" applyAlignment="0" applyProtection="0"/>
    <xf numFmtId="0" fontId="4" fillId="0" borderId="9" applyNumberFormat="0" applyFill="0" applyAlignment="0" applyProtection="0"/>
    <xf numFmtId="0" fontId="5" fillId="0" borderId="10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11" applyNumberFormat="0" applyAlignment="0" applyProtection="0"/>
    <xf numFmtId="0" fontId="10" fillId="6" borderId="12" applyNumberFormat="0" applyAlignment="0" applyProtection="0"/>
    <xf numFmtId="0" fontId="11" fillId="6" borderId="11" applyNumberFormat="0" applyAlignment="0" applyProtection="0"/>
    <xf numFmtId="0" fontId="12" fillId="0" borderId="13" applyNumberFormat="0" applyFill="0" applyAlignment="0" applyProtection="0"/>
    <xf numFmtId="0" fontId="13" fillId="7" borderId="14" applyNumberFormat="0" applyAlignment="0" applyProtection="0"/>
    <xf numFmtId="0" fontId="14" fillId="0" borderId="0" applyNumberFormat="0" applyFill="0" applyBorder="0" applyAlignment="0" applyProtection="0"/>
    <xf numFmtId="0" fontId="1" fillId="8" borderId="15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6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  <xf numFmtId="0" fontId="20" fillId="0" borderId="0"/>
  </cellStyleXfs>
  <cellXfs count="46">
    <xf numFmtId="0" fontId="0" fillId="0" borderId="0" xfId="0"/>
    <xf numFmtId="0" fontId="21" fillId="0" borderId="0" xfId="44" applyFont="1" applyAlignment="1">
      <alignment horizontal="left" vertical="center"/>
    </xf>
    <xf numFmtId="0" fontId="22" fillId="0" borderId="0" xfId="44" applyFont="1"/>
    <xf numFmtId="0" fontId="23" fillId="0" borderId="0" xfId="0" applyFont="1"/>
    <xf numFmtId="0" fontId="24" fillId="0" borderId="0" xfId="44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28" fillId="0" borderId="0" xfId="0" applyFont="1" applyAlignment="1">
      <alignment horizontal="left" vertical="center"/>
    </xf>
    <xf numFmtId="0" fontId="27" fillId="0" borderId="0" xfId="44" applyFont="1" applyAlignment="1">
      <alignment horizontal="left" vertical="center"/>
    </xf>
    <xf numFmtId="0" fontId="23" fillId="0" borderId="0" xfId="0" applyFont="1" applyAlignment="1">
      <alignment horizontal="center" vertical="center" wrapText="1"/>
    </xf>
    <xf numFmtId="0" fontId="23" fillId="0" borderId="3" xfId="0" applyFont="1" applyBorder="1" applyAlignment="1">
      <alignment horizontal="center" vertical="center" wrapText="1"/>
    </xf>
    <xf numFmtId="0" fontId="23" fillId="0" borderId="3" xfId="0" applyFont="1" applyBorder="1" applyAlignment="1">
      <alignment horizontal="center" vertical="center"/>
    </xf>
    <xf numFmtId="2" fontId="29" fillId="0" borderId="2" xfId="0" applyNumberFormat="1" applyFont="1" applyBorder="1" applyAlignment="1">
      <alignment horizontal="center" vertical="center"/>
    </xf>
    <xf numFmtId="2" fontId="23" fillId="0" borderId="2" xfId="0" applyNumberFormat="1" applyFont="1" applyBorder="1" applyAlignment="1">
      <alignment horizontal="center" vertical="center"/>
    </xf>
    <xf numFmtId="2" fontId="23" fillId="0" borderId="1" xfId="0" applyNumberFormat="1" applyFont="1" applyBorder="1" applyAlignment="1">
      <alignment horizontal="center" vertical="center"/>
    </xf>
    <xf numFmtId="2" fontId="23" fillId="0" borderId="6" xfId="0" applyNumberFormat="1" applyFont="1" applyBorder="1" applyAlignment="1">
      <alignment horizontal="center" vertical="center"/>
    </xf>
    <xf numFmtId="2" fontId="23" fillId="0" borderId="0" xfId="0" applyNumberFormat="1" applyFont="1"/>
    <xf numFmtId="164" fontId="23" fillId="0" borderId="0" xfId="0" applyNumberFormat="1" applyFont="1"/>
    <xf numFmtId="1" fontId="23" fillId="0" borderId="0" xfId="0" applyNumberFormat="1" applyFont="1"/>
    <xf numFmtId="0" fontId="23" fillId="0" borderId="0" xfId="0" applyFont="1" applyAlignment="1">
      <alignment horizontal="center" vertical="center"/>
    </xf>
    <xf numFmtId="0" fontId="23" fillId="0" borderId="5" xfId="0" applyFont="1" applyBorder="1" applyAlignment="1">
      <alignment horizontal="center" vertical="center"/>
    </xf>
    <xf numFmtId="2" fontId="23" fillId="0" borderId="0" xfId="0" applyNumberFormat="1" applyFont="1" applyAlignment="1">
      <alignment horizontal="center" vertical="center"/>
    </xf>
    <xf numFmtId="164" fontId="23" fillId="0" borderId="0" xfId="0" applyNumberFormat="1" applyFont="1" applyAlignment="1">
      <alignment horizontal="center" vertical="center"/>
    </xf>
    <xf numFmtId="164" fontId="23" fillId="0" borderId="3" xfId="0" applyNumberFormat="1" applyFont="1" applyBorder="1" applyAlignment="1">
      <alignment horizontal="center" vertical="center"/>
    </xf>
    <xf numFmtId="2" fontId="23" fillId="0" borderId="5" xfId="0" applyNumberFormat="1" applyFont="1" applyBorder="1" applyAlignment="1">
      <alignment horizontal="center" vertical="center"/>
    </xf>
    <xf numFmtId="1" fontId="23" fillId="0" borderId="0" xfId="0" applyNumberFormat="1" applyFont="1" applyAlignment="1">
      <alignment horizontal="center" vertical="center"/>
    </xf>
    <xf numFmtId="1" fontId="23" fillId="0" borderId="3" xfId="0" applyNumberFormat="1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2" fontId="23" fillId="0" borderId="3" xfId="0" applyNumberFormat="1" applyFont="1" applyBorder="1" applyAlignment="1">
      <alignment horizontal="center" vertical="center"/>
    </xf>
    <xf numFmtId="0" fontId="30" fillId="0" borderId="0" xfId="0" applyFont="1" applyAlignment="1">
      <alignment horizontal="right"/>
    </xf>
    <xf numFmtId="0" fontId="23" fillId="0" borderId="0" xfId="0" applyFont="1" applyAlignment="1">
      <alignment horizontal="right"/>
    </xf>
    <xf numFmtId="0" fontId="30" fillId="0" borderId="0" xfId="0" applyFont="1"/>
    <xf numFmtId="165" fontId="23" fillId="0" borderId="0" xfId="0" applyNumberFormat="1" applyFont="1"/>
    <xf numFmtId="166" fontId="23" fillId="0" borderId="0" xfId="0" applyNumberFormat="1" applyFont="1"/>
    <xf numFmtId="0" fontId="23" fillId="0" borderId="0" xfId="1" applyFont="1"/>
    <xf numFmtId="0" fontId="23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33" fillId="0" borderId="0" xfId="0" applyFont="1" applyAlignment="1">
      <alignment vertical="center"/>
    </xf>
    <xf numFmtId="0" fontId="23" fillId="0" borderId="3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5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2" fontId="23" fillId="0" borderId="0" xfId="0" applyNumberFormat="1" applyFont="1" applyAlignment="1">
      <alignment horizontal="center" vertical="center"/>
    </xf>
  </cellXfs>
  <cellStyles count="45">
    <cellStyle name="20% — akcent 1" xfId="20" builtinId="30" customBuiltin="1"/>
    <cellStyle name="20% — akcent 2" xfId="24" builtinId="34" customBuiltin="1"/>
    <cellStyle name="20% — akcent 3" xfId="28" builtinId="38" customBuiltin="1"/>
    <cellStyle name="20% — akcent 4" xfId="32" builtinId="42" customBuiltin="1"/>
    <cellStyle name="20% — akcent 5" xfId="36" builtinId="46" customBuiltin="1"/>
    <cellStyle name="20% — akcent 6" xfId="40" builtinId="50" customBuiltin="1"/>
    <cellStyle name="40% — akcent 1" xfId="21" builtinId="31" customBuiltin="1"/>
    <cellStyle name="40% — akcent 2" xfId="25" builtinId="35" customBuiltin="1"/>
    <cellStyle name="40% — akcent 3" xfId="29" builtinId="39" customBuiltin="1"/>
    <cellStyle name="40% — akcent 4" xfId="33" builtinId="43" customBuiltin="1"/>
    <cellStyle name="40% — akcent 5" xfId="37" builtinId="47" customBuiltin="1"/>
    <cellStyle name="40% — akcent 6" xfId="41" builtinId="51" customBuiltin="1"/>
    <cellStyle name="60% — akcent 1" xfId="22" builtinId="32" customBuiltin="1"/>
    <cellStyle name="60% — akcent 2" xfId="26" builtinId="36" customBuiltin="1"/>
    <cellStyle name="60% — akcent 3" xfId="30" builtinId="40" customBuiltin="1"/>
    <cellStyle name="60% — akcent 4" xfId="34" builtinId="44" customBuiltin="1"/>
    <cellStyle name="60% — akcent 5" xfId="38" builtinId="48" customBuiltin="1"/>
    <cellStyle name="60% — akcent 6" xfId="42" builtinId="52" customBuiltin="1"/>
    <cellStyle name="Akcent 1" xfId="19" builtinId="29" customBuiltin="1"/>
    <cellStyle name="Akcent 2" xfId="23" builtinId="33" customBuiltin="1"/>
    <cellStyle name="Akcent 3" xfId="27" builtinId="37" customBuiltin="1"/>
    <cellStyle name="Akcent 4" xfId="31" builtinId="41" customBuiltin="1"/>
    <cellStyle name="Akcent 5" xfId="35" builtinId="45" customBuiltin="1"/>
    <cellStyle name="Akcent 6" xfId="39" builtinId="49" customBuiltin="1"/>
    <cellStyle name="Dane wejściowe" xfId="10" builtinId="20" customBuiltin="1"/>
    <cellStyle name="Dane wyjściowe" xfId="11" builtinId="21" customBuiltin="1"/>
    <cellStyle name="Dobry" xfId="7" builtinId="26" customBuiltin="1"/>
    <cellStyle name="Komórka połączona" xfId="13" builtinId="24" customBuiltin="1"/>
    <cellStyle name="Komórka zaznaczona" xfId="14" builtinId="23" customBuiltin="1"/>
    <cellStyle name="Nagłówek 1" xfId="3" builtinId="16" customBuiltin="1"/>
    <cellStyle name="Nagłówek 2" xfId="4" builtinId="17" customBuiltin="1"/>
    <cellStyle name="Nagłówek 3" xfId="5" builtinId="18" customBuiltin="1"/>
    <cellStyle name="Nagłówek 4" xfId="6" builtinId="19" customBuiltin="1"/>
    <cellStyle name="Neutralny" xfId="9" builtinId="28" customBuiltin="1"/>
    <cellStyle name="Normalny" xfId="0" builtinId="0"/>
    <cellStyle name="Normalny 2" xfId="1" xr:uid="{09F9C836-9246-4E29-ABE4-5292D737AB9E}"/>
    <cellStyle name="Normalny 3" xfId="43" xr:uid="{60168BA5-ED01-4AB2-8124-19258DACAF2C}"/>
    <cellStyle name="Normalny 4" xfId="44" xr:uid="{D07BB52C-B829-4CC0-9B48-7DB4A7C71D41}"/>
    <cellStyle name="Obliczenia" xfId="12" builtinId="22" customBuiltin="1"/>
    <cellStyle name="Suma" xfId="18" builtinId="25" customBuiltin="1"/>
    <cellStyle name="Tekst objaśnienia" xfId="17" builtinId="53" customBuiltin="1"/>
    <cellStyle name="Tekst ostrzeżenia" xfId="15" builtinId="11" customBuiltin="1"/>
    <cellStyle name="Tytuł" xfId="2" builtinId="15" customBuiltin="1"/>
    <cellStyle name="Uwaga" xfId="16" builtinId="10" customBuiltin="1"/>
    <cellStyle name="Zły" xfId="8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3840</xdr:colOff>
      <xdr:row>0</xdr:row>
      <xdr:rowOff>152400</xdr:rowOff>
    </xdr:from>
    <xdr:to>
      <xdr:col>7</xdr:col>
      <xdr:colOff>431624</xdr:colOff>
      <xdr:row>55</xdr:row>
      <xdr:rowOff>152400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8C4D662F-8C2A-37DE-4F09-699F8D947F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3840" y="152400"/>
          <a:ext cx="4454984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5006E-90D2-4068-B0FA-7541AD391AE4}">
  <dimension ref="B1:J17"/>
  <sheetViews>
    <sheetView tabSelected="1" zoomScale="145" zoomScaleNormal="145" workbookViewId="0">
      <selection activeCell="P16" sqref="P16"/>
    </sheetView>
  </sheetViews>
  <sheetFormatPr defaultColWidth="8.875" defaultRowHeight="15"/>
  <cols>
    <col min="1" max="16384" width="8.875" style="3"/>
  </cols>
  <sheetData>
    <row r="1" spans="2:10" ht="18.75">
      <c r="B1" s="1" t="s">
        <v>157</v>
      </c>
      <c r="C1" s="2"/>
      <c r="D1" s="2"/>
      <c r="E1" s="2"/>
      <c r="F1" s="2"/>
      <c r="G1" s="2"/>
      <c r="H1" s="2"/>
      <c r="I1" s="2"/>
      <c r="J1" s="2"/>
    </row>
    <row r="2" spans="2:10" ht="15.75">
      <c r="B2" s="4"/>
      <c r="C2" s="2"/>
      <c r="D2" s="2"/>
      <c r="E2" s="2"/>
      <c r="F2" s="2"/>
      <c r="G2" s="2"/>
      <c r="H2" s="2"/>
      <c r="I2" s="2"/>
      <c r="J2" s="2"/>
    </row>
    <row r="3" spans="2:10" ht="22.5">
      <c r="B3" s="5" t="s">
        <v>183</v>
      </c>
      <c r="C3" s="2"/>
      <c r="D3" s="2"/>
      <c r="E3" s="2"/>
      <c r="F3" s="2"/>
      <c r="G3" s="2"/>
      <c r="H3" s="2"/>
      <c r="I3" s="2"/>
      <c r="J3" s="2"/>
    </row>
    <row r="4" spans="2:10" ht="15.75">
      <c r="B4" s="6"/>
      <c r="C4" s="2"/>
      <c r="D4" s="2"/>
      <c r="E4" s="2"/>
      <c r="F4" s="2"/>
      <c r="G4" s="2"/>
      <c r="H4" s="2"/>
      <c r="I4" s="2"/>
      <c r="J4" s="2"/>
    </row>
    <row r="5" spans="2:10" ht="18.75">
      <c r="B5" s="36" t="s">
        <v>180</v>
      </c>
      <c r="C5" s="2"/>
      <c r="D5" s="2"/>
      <c r="E5" s="2"/>
      <c r="F5" s="2"/>
      <c r="G5" s="2"/>
      <c r="H5" s="2"/>
      <c r="I5" s="2"/>
      <c r="J5" s="2"/>
    </row>
    <row r="6" spans="2:10" ht="15.75">
      <c r="B6" s="37" t="s">
        <v>181</v>
      </c>
      <c r="C6" s="2"/>
      <c r="D6" s="2"/>
      <c r="E6" s="2"/>
      <c r="F6" s="2"/>
      <c r="G6" s="2"/>
      <c r="H6" s="2"/>
      <c r="I6" s="2"/>
      <c r="J6" s="2"/>
    </row>
    <row r="7" spans="2:10" ht="15.75">
      <c r="B7" s="37" t="s">
        <v>182</v>
      </c>
      <c r="C7" s="2"/>
      <c r="D7" s="2"/>
      <c r="E7" s="2"/>
      <c r="F7" s="2"/>
      <c r="G7" s="2"/>
      <c r="H7" s="2"/>
      <c r="I7" s="2"/>
      <c r="J7" s="2"/>
    </row>
    <row r="8" spans="2:10" ht="18.75">
      <c r="B8" s="7"/>
      <c r="C8" s="2"/>
      <c r="D8" s="2"/>
      <c r="E8" s="2"/>
      <c r="F8" s="2"/>
      <c r="G8" s="2"/>
      <c r="H8" s="2"/>
      <c r="I8" s="2"/>
      <c r="J8" s="2"/>
    </row>
    <row r="9" spans="2:10" ht="18.75">
      <c r="B9" s="8"/>
      <c r="C9" s="2"/>
      <c r="D9" s="2"/>
      <c r="E9" s="2"/>
      <c r="F9" s="2"/>
      <c r="G9" s="2"/>
      <c r="H9" s="2"/>
      <c r="I9" s="2"/>
      <c r="J9" s="2"/>
    </row>
    <row r="14" spans="2:10">
      <c r="C14" s="3" t="s">
        <v>155</v>
      </c>
    </row>
    <row r="15" spans="2:10">
      <c r="C15" s="3" t="s">
        <v>154</v>
      </c>
    </row>
    <row r="16" spans="2:10">
      <c r="C16" s="3" t="s">
        <v>179</v>
      </c>
    </row>
    <row r="17" spans="3:3">
      <c r="C17" s="3" t="s">
        <v>11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100A5-54EE-47FF-9DDB-E7326C06A796}">
  <dimension ref="A1:AP103"/>
  <sheetViews>
    <sheetView topLeftCell="A7" zoomScale="70" zoomScaleNormal="70" workbookViewId="0">
      <selection activeCell="B11" sqref="B11"/>
    </sheetView>
  </sheetViews>
  <sheetFormatPr defaultColWidth="9" defaultRowHeight="15"/>
  <cols>
    <col min="1" max="1" width="38.375" style="3" bestFit="1" customWidth="1"/>
    <col min="2" max="2" width="9.25" style="3" bestFit="1" customWidth="1"/>
    <col min="3" max="3" width="10.25" style="3" bestFit="1" customWidth="1"/>
    <col min="4" max="4" width="9.625" style="3" bestFit="1" customWidth="1"/>
    <col min="5" max="5" width="10.625" style="3" bestFit="1" customWidth="1"/>
    <col min="6" max="26" width="9.25" style="3" bestFit="1" customWidth="1"/>
    <col min="27" max="16384" width="9" style="3"/>
  </cols>
  <sheetData>
    <row r="1" spans="1:41">
      <c r="A1" s="3" t="s">
        <v>155</v>
      </c>
    </row>
    <row r="2" spans="1:41" ht="14.65" customHeight="1">
      <c r="B2" s="30" t="s">
        <v>27</v>
      </c>
      <c r="C2" s="30" t="s">
        <v>27</v>
      </c>
      <c r="D2" s="30" t="s">
        <v>27</v>
      </c>
      <c r="E2" s="30" t="s">
        <v>27</v>
      </c>
      <c r="F2" s="30" t="s">
        <v>27</v>
      </c>
      <c r="G2" s="30" t="s">
        <v>27</v>
      </c>
      <c r="H2" s="30" t="s">
        <v>27</v>
      </c>
      <c r="I2" s="30" t="s">
        <v>27</v>
      </c>
      <c r="J2" s="30" t="s">
        <v>27</v>
      </c>
      <c r="K2" s="30" t="s">
        <v>27</v>
      </c>
      <c r="L2" s="30" t="s">
        <v>27</v>
      </c>
      <c r="M2" s="30" t="s">
        <v>27</v>
      </c>
      <c r="N2" s="30" t="s">
        <v>27</v>
      </c>
      <c r="O2" s="30" t="s">
        <v>27</v>
      </c>
      <c r="P2" s="30" t="s">
        <v>27</v>
      </c>
      <c r="Q2" s="30" t="s">
        <v>27</v>
      </c>
      <c r="R2" s="30" t="s">
        <v>27</v>
      </c>
      <c r="S2" s="30" t="s">
        <v>27</v>
      </c>
      <c r="T2" s="30" t="s">
        <v>27</v>
      </c>
      <c r="U2" s="30" t="s">
        <v>27</v>
      </c>
      <c r="V2" s="30" t="s">
        <v>27</v>
      </c>
      <c r="W2" s="30" t="s">
        <v>27</v>
      </c>
      <c r="X2" s="30" t="s">
        <v>27</v>
      </c>
      <c r="Y2" s="30" t="s">
        <v>27</v>
      </c>
      <c r="Z2" s="30" t="s">
        <v>27</v>
      </c>
      <c r="AA2" s="30" t="s">
        <v>28</v>
      </c>
      <c r="AB2" s="30" t="s">
        <v>28</v>
      </c>
      <c r="AC2" s="30" t="s">
        <v>28</v>
      </c>
      <c r="AD2" s="30" t="s">
        <v>28</v>
      </c>
      <c r="AE2" s="30" t="s">
        <v>28</v>
      </c>
      <c r="AF2" s="30" t="s">
        <v>28</v>
      </c>
      <c r="AG2" s="30" t="s">
        <v>28</v>
      </c>
      <c r="AH2" s="30" t="s">
        <v>28</v>
      </c>
      <c r="AI2" s="30" t="s">
        <v>28</v>
      </c>
      <c r="AJ2" s="30" t="s">
        <v>28</v>
      </c>
      <c r="AK2" s="30" t="s">
        <v>28</v>
      </c>
      <c r="AL2" s="30" t="s">
        <v>28</v>
      </c>
      <c r="AM2" s="30" t="s">
        <v>28</v>
      </c>
      <c r="AN2" s="30" t="s">
        <v>29</v>
      </c>
      <c r="AO2" s="30" t="s">
        <v>29</v>
      </c>
    </row>
    <row r="3" spans="1:41" ht="14.65" customHeight="1">
      <c r="B3" s="30" t="s">
        <v>30</v>
      </c>
      <c r="C3" s="30" t="s">
        <v>12</v>
      </c>
      <c r="D3" s="30" t="s">
        <v>16</v>
      </c>
      <c r="E3" s="30" t="s">
        <v>20</v>
      </c>
      <c r="F3" s="30" t="s">
        <v>31</v>
      </c>
      <c r="G3" s="30" t="s">
        <v>32</v>
      </c>
      <c r="H3" s="30" t="s">
        <v>33</v>
      </c>
      <c r="I3" s="30" t="s">
        <v>15</v>
      </c>
      <c r="J3" s="30" t="s">
        <v>7</v>
      </c>
      <c r="K3" s="30" t="s">
        <v>34</v>
      </c>
      <c r="L3" s="30" t="s">
        <v>35</v>
      </c>
      <c r="M3" s="30" t="s">
        <v>36</v>
      </c>
      <c r="N3" s="30" t="s">
        <v>11</v>
      </c>
      <c r="O3" s="30" t="s">
        <v>17</v>
      </c>
      <c r="P3" s="30" t="s">
        <v>37</v>
      </c>
      <c r="Q3" s="30" t="s">
        <v>38</v>
      </c>
      <c r="R3" s="30" t="s">
        <v>39</v>
      </c>
      <c r="S3" s="30" t="s">
        <v>40</v>
      </c>
      <c r="T3" s="30" t="s">
        <v>9</v>
      </c>
      <c r="U3" s="30" t="s">
        <v>41</v>
      </c>
      <c r="V3" s="30" t="s">
        <v>42</v>
      </c>
      <c r="W3" s="30" t="s">
        <v>43</v>
      </c>
      <c r="X3" s="30" t="s">
        <v>18</v>
      </c>
      <c r="Y3" s="30" t="s">
        <v>44</v>
      </c>
      <c r="Z3" s="30" t="s">
        <v>45</v>
      </c>
      <c r="AA3" s="30" t="s">
        <v>46</v>
      </c>
      <c r="AB3" s="30" t="s">
        <v>47</v>
      </c>
      <c r="AC3" s="30" t="s">
        <v>48</v>
      </c>
      <c r="AD3" s="30" t="s">
        <v>49</v>
      </c>
      <c r="AE3" s="30" t="s">
        <v>50</v>
      </c>
      <c r="AF3" s="30" t="s">
        <v>51</v>
      </c>
      <c r="AG3" s="30" t="s">
        <v>52</v>
      </c>
      <c r="AH3" s="30" t="s">
        <v>53</v>
      </c>
      <c r="AI3" s="30" t="s">
        <v>54</v>
      </c>
      <c r="AJ3" s="30" t="s">
        <v>55</v>
      </c>
      <c r="AK3" s="30" t="s">
        <v>56</v>
      </c>
      <c r="AL3" s="30" t="s">
        <v>57</v>
      </c>
      <c r="AM3" s="30" t="s">
        <v>58</v>
      </c>
      <c r="AN3" s="30" t="s">
        <v>59</v>
      </c>
      <c r="AO3" s="30" t="s">
        <v>60</v>
      </c>
    </row>
    <row r="4" spans="1:41" ht="14.65" customHeight="1">
      <c r="B4" s="30" t="s">
        <v>61</v>
      </c>
      <c r="C4" s="30" t="s">
        <v>61</v>
      </c>
      <c r="D4" s="30" t="s">
        <v>61</v>
      </c>
      <c r="E4" s="30" t="s">
        <v>61</v>
      </c>
      <c r="F4" s="30" t="s">
        <v>61</v>
      </c>
      <c r="G4" s="30" t="s">
        <v>61</v>
      </c>
      <c r="H4" s="30" t="s">
        <v>61</v>
      </c>
      <c r="I4" s="30" t="s">
        <v>61</v>
      </c>
      <c r="J4" s="30" t="s">
        <v>61</v>
      </c>
      <c r="K4" s="30" t="s">
        <v>61</v>
      </c>
      <c r="L4" s="30" t="s">
        <v>61</v>
      </c>
      <c r="M4" s="30" t="s">
        <v>61</v>
      </c>
      <c r="N4" s="30" t="s">
        <v>61</v>
      </c>
      <c r="O4" s="30" t="s">
        <v>61</v>
      </c>
      <c r="P4" s="30" t="s">
        <v>61</v>
      </c>
      <c r="Q4" s="30" t="s">
        <v>61</v>
      </c>
      <c r="R4" s="30" t="s">
        <v>61</v>
      </c>
      <c r="S4" s="30" t="s">
        <v>61</v>
      </c>
      <c r="T4" s="30" t="s">
        <v>61</v>
      </c>
      <c r="U4" s="30" t="s">
        <v>61</v>
      </c>
      <c r="V4" s="30" t="s">
        <v>61</v>
      </c>
      <c r="W4" s="30" t="s">
        <v>61</v>
      </c>
      <c r="X4" s="30" t="s">
        <v>61</v>
      </c>
      <c r="Y4" s="30" t="s">
        <v>61</v>
      </c>
      <c r="Z4" s="30" t="s">
        <v>61</v>
      </c>
      <c r="AA4" s="30" t="s">
        <v>62</v>
      </c>
      <c r="AB4" s="30" t="s">
        <v>62</v>
      </c>
      <c r="AC4" s="30" t="s">
        <v>62</v>
      </c>
      <c r="AD4" s="30" t="s">
        <v>62</v>
      </c>
      <c r="AE4" s="30" t="s">
        <v>62</v>
      </c>
      <c r="AF4" s="30" t="s">
        <v>62</v>
      </c>
      <c r="AG4" s="30" t="s">
        <v>62</v>
      </c>
      <c r="AH4" s="30" t="s">
        <v>62</v>
      </c>
      <c r="AI4" s="30" t="s">
        <v>62</v>
      </c>
      <c r="AJ4" s="30" t="s">
        <v>62</v>
      </c>
      <c r="AK4" s="30" t="s">
        <v>62</v>
      </c>
      <c r="AL4" s="30" t="s">
        <v>62</v>
      </c>
      <c r="AM4" s="30" t="s">
        <v>62</v>
      </c>
      <c r="AN4" s="30" t="s">
        <v>62</v>
      </c>
      <c r="AO4" s="30" t="s">
        <v>62</v>
      </c>
    </row>
    <row r="5" spans="1:41" ht="14.65" customHeight="1">
      <c r="B5" s="3">
        <v>0.5</v>
      </c>
      <c r="C5" s="3">
        <v>0.5</v>
      </c>
      <c r="D5" s="3">
        <v>0.5</v>
      </c>
      <c r="E5" s="3">
        <v>5</v>
      </c>
      <c r="F5" s="3">
        <v>0.5</v>
      </c>
      <c r="G5" s="3">
        <v>0.5</v>
      </c>
      <c r="H5" s="3">
        <v>0.5</v>
      </c>
      <c r="I5" s="3">
        <v>5</v>
      </c>
      <c r="J5" s="3">
        <v>5</v>
      </c>
      <c r="K5" s="3">
        <v>0.5</v>
      </c>
      <c r="L5" s="3">
        <v>0.5</v>
      </c>
      <c r="M5" s="3">
        <v>5</v>
      </c>
      <c r="N5" s="3">
        <v>0.5</v>
      </c>
      <c r="O5" s="3">
        <v>0.5</v>
      </c>
      <c r="P5" s="3">
        <v>0.5</v>
      </c>
      <c r="Q5" s="3">
        <v>10</v>
      </c>
      <c r="R5" s="3">
        <v>0.5</v>
      </c>
      <c r="S5" s="3">
        <v>0.5</v>
      </c>
      <c r="T5" s="3">
        <v>5</v>
      </c>
      <c r="U5" s="3">
        <v>0.5</v>
      </c>
      <c r="V5" s="3">
        <v>0.05</v>
      </c>
      <c r="W5" s="3">
        <v>0.5</v>
      </c>
      <c r="X5" s="3">
        <v>0.5</v>
      </c>
      <c r="Y5" s="3">
        <v>5</v>
      </c>
      <c r="Z5" s="3">
        <v>2</v>
      </c>
      <c r="AA5" s="3">
        <v>-5.0999999999999996</v>
      </c>
      <c r="AB5" s="3">
        <v>0.01</v>
      </c>
      <c r="AC5" s="3">
        <v>0.01</v>
      </c>
      <c r="AD5" s="3">
        <v>0.01</v>
      </c>
      <c r="AE5" s="3">
        <v>0.01</v>
      </c>
      <c r="AF5" s="3">
        <v>0.01</v>
      </c>
      <c r="AG5" s="3">
        <v>0.01</v>
      </c>
      <c r="AH5" s="3">
        <v>0.01</v>
      </c>
      <c r="AI5" s="3">
        <v>0.01</v>
      </c>
      <c r="AJ5" s="3">
        <v>0.01</v>
      </c>
      <c r="AK5" s="3">
        <v>2E-3</v>
      </c>
      <c r="AL5" s="3">
        <v>0.01</v>
      </c>
      <c r="AM5" s="3">
        <v>0.01</v>
      </c>
      <c r="AN5" s="3">
        <v>0.02</v>
      </c>
      <c r="AO5" s="3">
        <v>0.02</v>
      </c>
    </row>
    <row r="7" spans="1:41" ht="14.65" customHeight="1">
      <c r="A7" s="31" t="s">
        <v>63</v>
      </c>
    </row>
    <row r="8" spans="1:41" ht="14.65" customHeight="1">
      <c r="A8" s="3" t="s">
        <v>64</v>
      </c>
    </row>
    <row r="9" spans="1:41" ht="14.65" customHeight="1">
      <c r="A9" s="3" t="s">
        <v>101</v>
      </c>
      <c r="B9" s="17"/>
      <c r="C9" s="17"/>
      <c r="D9" s="17"/>
      <c r="E9" s="18"/>
      <c r="F9" s="17"/>
      <c r="G9" s="17"/>
      <c r="H9" s="17"/>
      <c r="I9" s="18"/>
      <c r="J9" s="18"/>
      <c r="K9" s="17"/>
      <c r="L9" s="17"/>
      <c r="M9" s="18"/>
      <c r="N9" s="17"/>
      <c r="O9" s="17"/>
      <c r="P9" s="17"/>
      <c r="Q9" s="32"/>
      <c r="R9" s="17"/>
      <c r="S9" s="17"/>
      <c r="T9" s="18"/>
      <c r="U9" s="17"/>
      <c r="V9" s="16"/>
      <c r="W9" s="17"/>
      <c r="X9" s="17"/>
      <c r="Y9" s="18"/>
      <c r="Z9" s="18"/>
      <c r="AA9" s="17">
        <v>36</v>
      </c>
      <c r="AB9" s="16">
        <v>0.97</v>
      </c>
      <c r="AC9" s="16">
        <v>26.36</v>
      </c>
      <c r="AD9" s="17">
        <v>0</v>
      </c>
      <c r="AE9" s="16">
        <v>12.83</v>
      </c>
      <c r="AF9" s="16">
        <v>7.0000000000000007E-2</v>
      </c>
      <c r="AG9" s="16">
        <v>10.71</v>
      </c>
      <c r="AH9" s="16">
        <v>0.53</v>
      </c>
      <c r="AI9" s="16">
        <v>0.13</v>
      </c>
      <c r="AJ9" s="16">
        <v>0.05</v>
      </c>
      <c r="AK9" s="33">
        <v>0.27</v>
      </c>
      <c r="AL9" s="16">
        <v>4.57</v>
      </c>
      <c r="AM9" s="16">
        <v>0.03</v>
      </c>
      <c r="AN9" s="16"/>
      <c r="AO9" s="16"/>
    </row>
    <row r="10" spans="1:41" ht="14.65" customHeight="1">
      <c r="A10" s="3" t="s">
        <v>101</v>
      </c>
      <c r="AA10" s="17">
        <v>36</v>
      </c>
      <c r="AB10" s="16">
        <v>0.98</v>
      </c>
      <c r="AC10" s="16">
        <v>26.43</v>
      </c>
      <c r="AD10" s="17">
        <v>0</v>
      </c>
      <c r="AE10" s="16">
        <v>13</v>
      </c>
      <c r="AF10" s="16">
        <v>7.0000000000000007E-2</v>
      </c>
      <c r="AG10" s="16">
        <v>10.72</v>
      </c>
      <c r="AH10" s="16">
        <v>0.53</v>
      </c>
      <c r="AI10" s="16">
        <v>0.11</v>
      </c>
      <c r="AJ10" s="16">
        <v>0.05</v>
      </c>
      <c r="AK10" s="33">
        <v>0.27600000000000002</v>
      </c>
      <c r="AL10" s="16">
        <v>4.6100000000000003</v>
      </c>
      <c r="AM10" s="16">
        <v>0.03</v>
      </c>
    </row>
    <row r="11" spans="1:41" ht="14.65" customHeight="1">
      <c r="A11" s="34" t="s">
        <v>65</v>
      </c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>
        <f t="shared" ref="AA11:AM11" si="0">AVERAGE(AA9:AA10)</f>
        <v>36</v>
      </c>
      <c r="AB11" s="17">
        <f t="shared" si="0"/>
        <v>0.97499999999999998</v>
      </c>
      <c r="AC11" s="17">
        <f t="shared" si="0"/>
        <v>26.395</v>
      </c>
      <c r="AD11" s="17">
        <f t="shared" si="0"/>
        <v>0</v>
      </c>
      <c r="AE11" s="17">
        <f t="shared" si="0"/>
        <v>12.914999999999999</v>
      </c>
      <c r="AF11" s="17">
        <f t="shared" si="0"/>
        <v>7.0000000000000007E-2</v>
      </c>
      <c r="AG11" s="17">
        <f t="shared" si="0"/>
        <v>10.715</v>
      </c>
      <c r="AH11" s="17">
        <f t="shared" si="0"/>
        <v>0.53</v>
      </c>
      <c r="AI11" s="17">
        <f t="shared" si="0"/>
        <v>0.12</v>
      </c>
      <c r="AJ11" s="17">
        <f t="shared" si="0"/>
        <v>0.05</v>
      </c>
      <c r="AK11" s="17">
        <f t="shared" si="0"/>
        <v>0.27300000000000002</v>
      </c>
      <c r="AL11" s="17">
        <f t="shared" si="0"/>
        <v>4.59</v>
      </c>
      <c r="AM11" s="17">
        <f t="shared" si="0"/>
        <v>0.03</v>
      </c>
      <c r="AN11" s="17"/>
      <c r="AO11" s="17"/>
    </row>
    <row r="12" spans="1:41" ht="14.65" customHeight="1">
      <c r="A12" s="34" t="s">
        <v>66</v>
      </c>
      <c r="AA12" s="16">
        <f t="shared" ref="AA12:AM12" si="1">_xlfn.STDEV.S(AA9:AA10)</f>
        <v>0</v>
      </c>
      <c r="AB12" s="16">
        <f t="shared" si="1"/>
        <v>7.0710678118654814E-3</v>
      </c>
      <c r="AC12" s="16">
        <f t="shared" si="1"/>
        <v>4.9497474683058526E-2</v>
      </c>
      <c r="AD12" s="16">
        <f t="shared" si="1"/>
        <v>0</v>
      </c>
      <c r="AE12" s="16">
        <f t="shared" si="1"/>
        <v>0.12020815280171303</v>
      </c>
      <c r="AF12" s="16">
        <f t="shared" si="1"/>
        <v>0</v>
      </c>
      <c r="AG12" s="16">
        <f t="shared" si="1"/>
        <v>7.0710678118653244E-3</v>
      </c>
      <c r="AH12" s="16">
        <f t="shared" si="1"/>
        <v>0</v>
      </c>
      <c r="AI12" s="16">
        <f t="shared" si="1"/>
        <v>1.4142135623730954E-2</v>
      </c>
      <c r="AJ12" s="16">
        <f t="shared" si="1"/>
        <v>0</v>
      </c>
      <c r="AK12" s="16">
        <f t="shared" si="1"/>
        <v>4.2426406871192892E-3</v>
      </c>
      <c r="AL12" s="16">
        <f t="shared" si="1"/>
        <v>2.8284271247461926E-2</v>
      </c>
      <c r="AM12" s="16">
        <f t="shared" si="1"/>
        <v>0</v>
      </c>
    </row>
    <row r="13" spans="1:41" ht="14.65" customHeight="1">
      <c r="A13" s="34" t="s">
        <v>67</v>
      </c>
      <c r="AA13" s="16">
        <f t="shared" ref="AA13:AM13" si="2">AA12*2</f>
        <v>0</v>
      </c>
      <c r="AB13" s="16">
        <f t="shared" si="2"/>
        <v>1.4142135623730963E-2</v>
      </c>
      <c r="AC13" s="16">
        <f t="shared" si="2"/>
        <v>9.8994949366117052E-2</v>
      </c>
      <c r="AD13" s="16">
        <f t="shared" si="2"/>
        <v>0</v>
      </c>
      <c r="AE13" s="16">
        <f t="shared" si="2"/>
        <v>0.24041630560342606</v>
      </c>
      <c r="AF13" s="16">
        <f t="shared" si="2"/>
        <v>0</v>
      </c>
      <c r="AG13" s="16">
        <f t="shared" si="2"/>
        <v>1.4142135623730649E-2</v>
      </c>
      <c r="AH13" s="16">
        <f t="shared" si="2"/>
        <v>0</v>
      </c>
      <c r="AI13" s="16">
        <f t="shared" si="2"/>
        <v>2.8284271247461908E-2</v>
      </c>
      <c r="AJ13" s="16">
        <f t="shared" si="2"/>
        <v>0</v>
      </c>
      <c r="AK13" s="16">
        <f t="shared" si="2"/>
        <v>8.4852813742385784E-3</v>
      </c>
      <c r="AL13" s="16">
        <f t="shared" si="2"/>
        <v>5.6568542494923851E-2</v>
      </c>
      <c r="AM13" s="16">
        <f t="shared" si="2"/>
        <v>0</v>
      </c>
    </row>
    <row r="14" spans="1:41" ht="14.65" customHeight="1">
      <c r="A14" s="34" t="s">
        <v>68</v>
      </c>
      <c r="AA14" s="16">
        <f t="shared" ref="AA14:AM14" si="3">AA12/AA11*100</f>
        <v>0</v>
      </c>
      <c r="AB14" s="16">
        <f t="shared" si="3"/>
        <v>0.72523772429389555</v>
      </c>
      <c r="AC14" s="16">
        <f t="shared" si="3"/>
        <v>0.18752595068406336</v>
      </c>
      <c r="AD14" s="16"/>
      <c r="AE14" s="16">
        <f t="shared" si="3"/>
        <v>0.93076386218902862</v>
      </c>
      <c r="AF14" s="16">
        <f t="shared" si="3"/>
        <v>0</v>
      </c>
      <c r="AG14" s="16">
        <f t="shared" si="3"/>
        <v>6.5992233428514471E-2</v>
      </c>
      <c r="AH14" s="16">
        <f t="shared" si="3"/>
        <v>0</v>
      </c>
      <c r="AI14" s="16">
        <f t="shared" si="3"/>
        <v>11.785113019775796</v>
      </c>
      <c r="AJ14" s="16">
        <f t="shared" si="3"/>
        <v>0</v>
      </c>
      <c r="AK14" s="16">
        <f t="shared" si="3"/>
        <v>1.5540808377726332</v>
      </c>
      <c r="AL14" s="16">
        <f t="shared" si="3"/>
        <v>0.61621505985755831</v>
      </c>
      <c r="AM14" s="16">
        <f t="shared" si="3"/>
        <v>0</v>
      </c>
    </row>
    <row r="15" spans="1:41" ht="14.65" customHeight="1"/>
    <row r="16" spans="1:41" ht="14.65" customHeight="1"/>
    <row r="17" spans="1:41" ht="14.65" customHeight="1">
      <c r="A17" s="3" t="s">
        <v>69</v>
      </c>
    </row>
    <row r="18" spans="1:41" ht="14.65" customHeight="1">
      <c r="A18" s="3" t="s">
        <v>70</v>
      </c>
      <c r="B18" s="17">
        <v>4.5999999999999996</v>
      </c>
      <c r="C18" s="17">
        <v>51358.3</v>
      </c>
      <c r="D18" s="17">
        <v>840.8</v>
      </c>
      <c r="E18" s="18">
        <v>2140</v>
      </c>
      <c r="F18" s="17">
        <v>996.8</v>
      </c>
      <c r="G18" s="17">
        <v>1538.1</v>
      </c>
      <c r="H18" s="17">
        <v>94.8</v>
      </c>
      <c r="I18" s="18">
        <v>83</v>
      </c>
      <c r="J18" s="18">
        <v>1714</v>
      </c>
      <c r="K18" s="17">
        <v>0.8</v>
      </c>
      <c r="L18" s="17">
        <v>2.2000000000000002</v>
      </c>
      <c r="M18" s="18">
        <v>44</v>
      </c>
      <c r="N18" s="17">
        <v>13.4</v>
      </c>
      <c r="O18" s="17">
        <v>267.2</v>
      </c>
      <c r="P18" s="17">
        <v>18.3</v>
      </c>
      <c r="Q18" s="32" t="s">
        <v>71</v>
      </c>
      <c r="R18" s="17">
        <v>7</v>
      </c>
      <c r="S18" s="17">
        <v>30.1</v>
      </c>
      <c r="T18" s="18">
        <v>165</v>
      </c>
      <c r="U18" s="17">
        <v>6.7</v>
      </c>
      <c r="V18" s="16">
        <v>1.58</v>
      </c>
      <c r="W18" s="17">
        <v>0.9</v>
      </c>
      <c r="X18" s="17">
        <v>14.9</v>
      </c>
      <c r="Y18" s="18">
        <v>7</v>
      </c>
      <c r="Z18" s="18">
        <v>78</v>
      </c>
      <c r="AA18" s="3" t="s">
        <v>72</v>
      </c>
      <c r="AB18" s="3" t="s">
        <v>72</v>
      </c>
      <c r="AC18" s="3" t="s">
        <v>72</v>
      </c>
      <c r="AD18" s="3" t="s">
        <v>72</v>
      </c>
      <c r="AE18" s="3" t="s">
        <v>72</v>
      </c>
      <c r="AF18" s="3" t="s">
        <v>72</v>
      </c>
      <c r="AG18" s="3" t="s">
        <v>72</v>
      </c>
      <c r="AH18" s="3" t="s">
        <v>72</v>
      </c>
      <c r="AI18" s="3" t="s">
        <v>72</v>
      </c>
      <c r="AJ18" s="3" t="s">
        <v>72</v>
      </c>
      <c r="AK18" s="3" t="s">
        <v>72</v>
      </c>
      <c r="AL18" s="3" t="s">
        <v>72</v>
      </c>
      <c r="AM18" s="3" t="s">
        <v>72</v>
      </c>
      <c r="AN18" s="3" t="s">
        <v>72</v>
      </c>
      <c r="AO18" s="3" t="s">
        <v>72</v>
      </c>
    </row>
    <row r="19" spans="1:41" ht="14.65" customHeight="1">
      <c r="A19" s="3" t="s">
        <v>70</v>
      </c>
      <c r="B19" s="17">
        <v>4.8</v>
      </c>
      <c r="C19" s="17">
        <v>48495.9</v>
      </c>
      <c r="D19" s="17">
        <v>862.8</v>
      </c>
      <c r="E19" s="18">
        <v>2156</v>
      </c>
      <c r="F19" s="17">
        <v>967.3</v>
      </c>
      <c r="G19" s="17">
        <v>1621.4</v>
      </c>
      <c r="H19" s="17">
        <v>101</v>
      </c>
      <c r="I19" s="18">
        <v>88</v>
      </c>
      <c r="J19" s="18">
        <v>1672</v>
      </c>
      <c r="K19" s="17">
        <v>0.8</v>
      </c>
      <c r="L19" s="17">
        <v>2.2999999999999998</v>
      </c>
      <c r="M19" s="18">
        <v>43</v>
      </c>
      <c r="N19" s="17">
        <v>13.1</v>
      </c>
      <c r="O19" s="17">
        <v>264.60000000000002</v>
      </c>
      <c r="P19" s="17">
        <v>17.5</v>
      </c>
      <c r="Q19" s="32" t="s">
        <v>71</v>
      </c>
      <c r="R19" s="17">
        <v>7.4</v>
      </c>
      <c r="S19" s="17">
        <v>33.200000000000003</v>
      </c>
      <c r="T19" s="18">
        <v>211</v>
      </c>
      <c r="U19" s="17">
        <v>7.1</v>
      </c>
      <c r="V19" s="16">
        <v>1.65</v>
      </c>
      <c r="W19" s="17">
        <v>0.8</v>
      </c>
      <c r="X19" s="17">
        <v>16.600000000000001</v>
      </c>
      <c r="Y19" s="18">
        <v>7</v>
      </c>
      <c r="Z19" s="18">
        <v>80</v>
      </c>
      <c r="AA19" s="3" t="s">
        <v>72</v>
      </c>
      <c r="AB19" s="3" t="s">
        <v>72</v>
      </c>
      <c r="AC19" s="3" t="s">
        <v>72</v>
      </c>
      <c r="AD19" s="3" t="s">
        <v>72</v>
      </c>
      <c r="AE19" s="3" t="s">
        <v>72</v>
      </c>
      <c r="AF19" s="3" t="s">
        <v>72</v>
      </c>
      <c r="AG19" s="3" t="s">
        <v>72</v>
      </c>
      <c r="AH19" s="3" t="s">
        <v>72</v>
      </c>
      <c r="AI19" s="3" t="s">
        <v>72</v>
      </c>
      <c r="AJ19" s="3" t="s">
        <v>72</v>
      </c>
      <c r="AK19" s="3" t="s">
        <v>72</v>
      </c>
      <c r="AL19" s="3" t="s">
        <v>72</v>
      </c>
      <c r="AM19" s="3" t="s">
        <v>72</v>
      </c>
      <c r="AN19" s="3" t="s">
        <v>72</v>
      </c>
      <c r="AO19" s="3" t="s">
        <v>72</v>
      </c>
    </row>
    <row r="20" spans="1:41" ht="14.65" customHeight="1">
      <c r="A20" s="3" t="s">
        <v>73</v>
      </c>
      <c r="B20" s="17">
        <f>AVERAGE(B18:B19)</f>
        <v>4.6999999999999993</v>
      </c>
      <c r="C20" s="17">
        <f t="shared" ref="C20:Z20" si="4">AVERAGE(C18:C19)</f>
        <v>49927.100000000006</v>
      </c>
      <c r="D20" s="17">
        <f t="shared" si="4"/>
        <v>851.8</v>
      </c>
      <c r="E20" s="17">
        <f t="shared" si="4"/>
        <v>2148</v>
      </c>
      <c r="F20" s="17">
        <f t="shared" si="4"/>
        <v>982.05</v>
      </c>
      <c r="G20" s="17">
        <f t="shared" si="4"/>
        <v>1579.75</v>
      </c>
      <c r="H20" s="17">
        <f t="shared" si="4"/>
        <v>97.9</v>
      </c>
      <c r="I20" s="17">
        <f t="shared" si="4"/>
        <v>85.5</v>
      </c>
      <c r="J20" s="17">
        <f t="shared" si="4"/>
        <v>1693</v>
      </c>
      <c r="K20" s="17">
        <f t="shared" si="4"/>
        <v>0.8</v>
      </c>
      <c r="L20" s="17">
        <f t="shared" si="4"/>
        <v>2.25</v>
      </c>
      <c r="M20" s="17">
        <f t="shared" si="4"/>
        <v>43.5</v>
      </c>
      <c r="N20" s="17">
        <f t="shared" si="4"/>
        <v>13.25</v>
      </c>
      <c r="O20" s="17">
        <f t="shared" si="4"/>
        <v>265.89999999999998</v>
      </c>
      <c r="P20" s="17">
        <f t="shared" si="4"/>
        <v>17.899999999999999</v>
      </c>
      <c r="Q20" s="17"/>
      <c r="R20" s="17">
        <f t="shared" si="4"/>
        <v>7.2</v>
      </c>
      <c r="S20" s="17">
        <f t="shared" si="4"/>
        <v>31.650000000000002</v>
      </c>
      <c r="T20" s="17">
        <f t="shared" si="4"/>
        <v>188</v>
      </c>
      <c r="U20" s="17">
        <f t="shared" si="4"/>
        <v>6.9</v>
      </c>
      <c r="V20" s="17">
        <f t="shared" si="4"/>
        <v>1.615</v>
      </c>
      <c r="W20" s="17">
        <f t="shared" si="4"/>
        <v>0.85000000000000009</v>
      </c>
      <c r="X20" s="17">
        <f t="shared" si="4"/>
        <v>15.75</v>
      </c>
      <c r="Y20" s="17">
        <f t="shared" si="4"/>
        <v>7</v>
      </c>
      <c r="Z20" s="17">
        <f t="shared" si="4"/>
        <v>79</v>
      </c>
    </row>
    <row r="21" spans="1:41" ht="14.65" customHeight="1">
      <c r="A21" s="3" t="s">
        <v>74</v>
      </c>
      <c r="B21" s="3">
        <v>4.75</v>
      </c>
      <c r="C21" s="3">
        <v>49800</v>
      </c>
      <c r="D21" s="3">
        <v>856</v>
      </c>
      <c r="E21" s="3">
        <v>2170</v>
      </c>
      <c r="F21" s="3">
        <v>984</v>
      </c>
      <c r="G21" s="3">
        <v>1568</v>
      </c>
      <c r="H21" s="3">
        <v>96</v>
      </c>
      <c r="I21" s="3">
        <v>83</v>
      </c>
      <c r="J21" s="3">
        <v>1674</v>
      </c>
      <c r="K21" s="3">
        <v>0.9</v>
      </c>
      <c r="M21" s="3">
        <v>49</v>
      </c>
      <c r="N21" s="3">
        <v>13.6</v>
      </c>
      <c r="O21" s="3">
        <v>290</v>
      </c>
      <c r="P21" s="3">
        <v>19</v>
      </c>
      <c r="R21" s="3">
        <v>7.5</v>
      </c>
      <c r="S21" s="3">
        <v>28.8</v>
      </c>
      <c r="T21" s="3">
        <v>222</v>
      </c>
      <c r="U21" s="3">
        <v>7.1</v>
      </c>
      <c r="V21" s="3">
        <v>1.7</v>
      </c>
      <c r="W21" s="3">
        <v>1.3</v>
      </c>
      <c r="X21" s="3">
        <v>15.5</v>
      </c>
      <c r="Y21" s="3">
        <v>7.86</v>
      </c>
      <c r="Z21" s="3">
        <v>77</v>
      </c>
    </row>
    <row r="22" spans="1:41" ht="14.65" customHeight="1">
      <c r="A22" s="3" t="s">
        <v>75</v>
      </c>
      <c r="B22" s="16">
        <f>B21-B20</f>
        <v>5.0000000000000711E-2</v>
      </c>
      <c r="C22" s="16">
        <f t="shared" ref="C22:Z22" si="5">C21-C20</f>
        <v>-127.10000000000582</v>
      </c>
      <c r="D22" s="16">
        <f t="shared" si="5"/>
        <v>4.2000000000000455</v>
      </c>
      <c r="E22" s="16">
        <f t="shared" si="5"/>
        <v>22</v>
      </c>
      <c r="F22" s="16">
        <f t="shared" si="5"/>
        <v>1.9500000000000455</v>
      </c>
      <c r="G22" s="16">
        <f t="shared" si="5"/>
        <v>-11.75</v>
      </c>
      <c r="H22" s="16">
        <f t="shared" si="5"/>
        <v>-1.9000000000000057</v>
      </c>
      <c r="I22" s="16">
        <f t="shared" si="5"/>
        <v>-2.5</v>
      </c>
      <c r="J22" s="16">
        <f t="shared" si="5"/>
        <v>-19</v>
      </c>
      <c r="K22" s="16">
        <f t="shared" si="5"/>
        <v>9.9999999999999978E-2</v>
      </c>
      <c r="L22" s="16"/>
      <c r="M22" s="16">
        <f t="shared" si="5"/>
        <v>5.5</v>
      </c>
      <c r="N22" s="16">
        <f t="shared" si="5"/>
        <v>0.34999999999999964</v>
      </c>
      <c r="O22" s="16">
        <f t="shared" si="5"/>
        <v>24.100000000000023</v>
      </c>
      <c r="P22" s="16">
        <f t="shared" si="5"/>
        <v>1.1000000000000014</v>
      </c>
      <c r="Q22" s="16"/>
      <c r="R22" s="16">
        <f t="shared" si="5"/>
        <v>0.29999999999999982</v>
      </c>
      <c r="S22" s="16">
        <f t="shared" si="5"/>
        <v>-2.8500000000000014</v>
      </c>
      <c r="T22" s="16">
        <f t="shared" si="5"/>
        <v>34</v>
      </c>
      <c r="U22" s="16">
        <f t="shared" si="5"/>
        <v>0.19999999999999929</v>
      </c>
      <c r="V22" s="16">
        <f t="shared" si="5"/>
        <v>8.4999999999999964E-2</v>
      </c>
      <c r="W22" s="16">
        <f t="shared" si="5"/>
        <v>0.44999999999999996</v>
      </c>
      <c r="X22" s="16">
        <f t="shared" si="5"/>
        <v>-0.25</v>
      </c>
      <c r="Y22" s="16">
        <f t="shared" si="5"/>
        <v>0.86000000000000032</v>
      </c>
      <c r="Z22" s="16">
        <f t="shared" si="5"/>
        <v>-2</v>
      </c>
    </row>
    <row r="23" spans="1:41" ht="14.65" customHeight="1">
      <c r="A23" s="34" t="s">
        <v>76</v>
      </c>
      <c r="B23" s="16">
        <f>B22/B21*100</f>
        <v>1.0526315789473832</v>
      </c>
      <c r="C23" s="16">
        <f t="shared" ref="C23:Z23" si="6">C22/C21*100</f>
        <v>-0.25522088353414824</v>
      </c>
      <c r="D23" s="16">
        <f t="shared" si="6"/>
        <v>0.49065420560748191</v>
      </c>
      <c r="E23" s="16">
        <f t="shared" si="6"/>
        <v>1.0138248847926268</v>
      </c>
      <c r="F23" s="16">
        <f t="shared" si="6"/>
        <v>0.19817073170732172</v>
      </c>
      <c r="G23" s="16">
        <f t="shared" si="6"/>
        <v>-0.74936224489795911</v>
      </c>
      <c r="H23" s="16">
        <f t="shared" si="6"/>
        <v>-1.9791666666666725</v>
      </c>
      <c r="I23" s="16">
        <f t="shared" si="6"/>
        <v>-3.0120481927710845</v>
      </c>
      <c r="J23" s="16">
        <f t="shared" si="6"/>
        <v>-1.1350059737156513</v>
      </c>
      <c r="K23" s="16">
        <f t="shared" si="6"/>
        <v>11.111111111111107</v>
      </c>
      <c r="L23" s="16"/>
      <c r="M23" s="16">
        <f t="shared" si="6"/>
        <v>11.224489795918368</v>
      </c>
      <c r="N23" s="16">
        <f t="shared" si="6"/>
        <v>2.5735294117647034</v>
      </c>
      <c r="O23" s="16">
        <f t="shared" si="6"/>
        <v>8.3103448275862153</v>
      </c>
      <c r="P23" s="16">
        <f t="shared" si="6"/>
        <v>5.7894736842105337</v>
      </c>
      <c r="Q23" s="16"/>
      <c r="R23" s="16">
        <f t="shared" si="6"/>
        <v>3.9999999999999973</v>
      </c>
      <c r="S23" s="16">
        <f t="shared" si="6"/>
        <v>-9.8958333333333393</v>
      </c>
      <c r="T23" s="16">
        <f t="shared" si="6"/>
        <v>15.315315315315313</v>
      </c>
      <c r="U23" s="16">
        <f t="shared" si="6"/>
        <v>2.8169014084506943</v>
      </c>
      <c r="V23" s="16">
        <f t="shared" si="6"/>
        <v>4.9999999999999982</v>
      </c>
      <c r="W23" s="16">
        <f t="shared" si="6"/>
        <v>34.615384615384606</v>
      </c>
      <c r="X23" s="16">
        <f t="shared" si="6"/>
        <v>-1.6129032258064515</v>
      </c>
      <c r="Y23" s="16">
        <f t="shared" si="6"/>
        <v>10.941475826972013</v>
      </c>
      <c r="Z23" s="16">
        <f t="shared" si="6"/>
        <v>-2.5974025974025974</v>
      </c>
    </row>
    <row r="25" spans="1:41" ht="14.65" customHeight="1"/>
    <row r="26" spans="1:41" ht="14.65" customHeight="1"/>
    <row r="27" spans="1:41" ht="14.65" customHeight="1">
      <c r="A27" s="3" t="s">
        <v>77</v>
      </c>
      <c r="B27" s="17">
        <v>1</v>
      </c>
      <c r="C27" s="17">
        <v>10740.7</v>
      </c>
      <c r="D27" s="17">
        <v>197.5</v>
      </c>
      <c r="E27" s="18">
        <v>707</v>
      </c>
      <c r="F27" s="17">
        <v>3.9</v>
      </c>
      <c r="G27" s="17">
        <v>28.9</v>
      </c>
      <c r="H27" s="17">
        <v>29.1</v>
      </c>
      <c r="I27" s="18">
        <v>1068</v>
      </c>
      <c r="J27" s="18">
        <v>13</v>
      </c>
      <c r="K27" s="17">
        <v>1.5</v>
      </c>
      <c r="L27" s="17">
        <v>11.1</v>
      </c>
      <c r="M27" s="18">
        <v>12</v>
      </c>
      <c r="N27" s="17">
        <v>0.8</v>
      </c>
      <c r="O27" s="17">
        <v>1.1000000000000001</v>
      </c>
      <c r="P27" s="17">
        <v>53.8</v>
      </c>
      <c r="Q27" s="32">
        <v>32</v>
      </c>
      <c r="R27" s="17">
        <v>25.6</v>
      </c>
      <c r="S27" s="17">
        <v>41</v>
      </c>
      <c r="T27" s="18">
        <v>42</v>
      </c>
      <c r="U27" s="17">
        <v>4.9000000000000004</v>
      </c>
      <c r="V27" s="16">
        <v>0.1</v>
      </c>
      <c r="W27" s="17">
        <v>3.4</v>
      </c>
      <c r="X27" s="17" t="s">
        <v>78</v>
      </c>
      <c r="Y27" s="18">
        <v>8</v>
      </c>
      <c r="Z27" s="18">
        <v>15</v>
      </c>
    </row>
    <row r="28" spans="1:41" ht="14.65" customHeight="1">
      <c r="A28" s="3" t="s">
        <v>79</v>
      </c>
      <c r="B28" s="17">
        <v>1.06</v>
      </c>
      <c r="C28" s="17">
        <v>10715</v>
      </c>
      <c r="D28" s="17">
        <v>203</v>
      </c>
      <c r="E28" s="18">
        <v>726</v>
      </c>
      <c r="F28" s="17">
        <v>4.9000000000000004</v>
      </c>
      <c r="G28" s="17">
        <v>30.9</v>
      </c>
      <c r="H28" s="17">
        <v>29.4</v>
      </c>
      <c r="I28" s="18">
        <v>1110</v>
      </c>
      <c r="J28" s="17">
        <v>13.5</v>
      </c>
      <c r="K28" s="17">
        <v>1.7</v>
      </c>
      <c r="L28" s="18">
        <v>12.5</v>
      </c>
      <c r="M28" s="17">
        <v>13.1</v>
      </c>
      <c r="N28" s="17">
        <v>1.1000000000000001</v>
      </c>
      <c r="O28" s="17">
        <v>1.3</v>
      </c>
      <c r="P28" s="17">
        <v>66</v>
      </c>
      <c r="Q28" s="17">
        <v>34</v>
      </c>
      <c r="R28" s="17">
        <v>26.9</v>
      </c>
      <c r="S28" s="16">
        <v>41.7</v>
      </c>
      <c r="T28" s="17">
        <v>51.4</v>
      </c>
      <c r="U28" s="3">
        <v>4.9000000000000004</v>
      </c>
      <c r="V28" s="3">
        <v>0.12</v>
      </c>
      <c r="W28" s="3">
        <v>4.74</v>
      </c>
      <c r="Y28" s="3">
        <v>9.09</v>
      </c>
      <c r="Z28" s="3">
        <v>15.5</v>
      </c>
    </row>
    <row r="29" spans="1:41" ht="14.65" customHeight="1">
      <c r="A29" s="3" t="s">
        <v>75</v>
      </c>
      <c r="B29" s="16">
        <f>B28-B27</f>
        <v>6.0000000000000053E-2</v>
      </c>
      <c r="C29" s="16">
        <f t="shared" ref="C29:Z29" si="7">C28-C27</f>
        <v>-25.700000000000728</v>
      </c>
      <c r="D29" s="16">
        <f t="shared" si="7"/>
        <v>5.5</v>
      </c>
      <c r="E29" s="16">
        <f t="shared" si="7"/>
        <v>19</v>
      </c>
      <c r="F29" s="16">
        <f t="shared" si="7"/>
        <v>1.0000000000000004</v>
      </c>
      <c r="G29" s="16">
        <f t="shared" si="7"/>
        <v>2</v>
      </c>
      <c r="H29" s="16">
        <f t="shared" si="7"/>
        <v>0.29999999999999716</v>
      </c>
      <c r="I29" s="16">
        <f t="shared" si="7"/>
        <v>42</v>
      </c>
      <c r="J29" s="16">
        <f t="shared" si="7"/>
        <v>0.5</v>
      </c>
      <c r="K29" s="16">
        <f t="shared" si="7"/>
        <v>0.19999999999999996</v>
      </c>
      <c r="L29" s="16">
        <f t="shared" si="7"/>
        <v>1.4000000000000004</v>
      </c>
      <c r="M29" s="16">
        <f t="shared" si="7"/>
        <v>1.0999999999999996</v>
      </c>
      <c r="N29" s="16">
        <f t="shared" si="7"/>
        <v>0.30000000000000004</v>
      </c>
      <c r="O29" s="16">
        <f t="shared" si="7"/>
        <v>0.19999999999999996</v>
      </c>
      <c r="P29" s="16">
        <f t="shared" si="7"/>
        <v>12.200000000000003</v>
      </c>
      <c r="Q29" s="16">
        <f t="shared" si="7"/>
        <v>2</v>
      </c>
      <c r="R29" s="16">
        <f t="shared" si="7"/>
        <v>1.2999999999999972</v>
      </c>
      <c r="S29" s="16">
        <f t="shared" si="7"/>
        <v>0.70000000000000284</v>
      </c>
      <c r="T29" s="16">
        <f t="shared" si="7"/>
        <v>9.3999999999999986</v>
      </c>
      <c r="U29" s="16">
        <f t="shared" si="7"/>
        <v>0</v>
      </c>
      <c r="V29" s="16">
        <f t="shared" si="7"/>
        <v>1.999999999999999E-2</v>
      </c>
      <c r="W29" s="16">
        <f t="shared" si="7"/>
        <v>1.3400000000000003</v>
      </c>
      <c r="X29" s="16"/>
      <c r="Y29" s="16">
        <f t="shared" si="7"/>
        <v>1.0899999999999999</v>
      </c>
      <c r="Z29" s="16">
        <f t="shared" si="7"/>
        <v>0.5</v>
      </c>
    </row>
    <row r="30" spans="1:41" ht="14.65" customHeight="1">
      <c r="A30" s="34" t="s">
        <v>76</v>
      </c>
      <c r="B30" s="16">
        <f>B29/B28*100</f>
        <v>5.660377358490571</v>
      </c>
      <c r="C30" s="16">
        <f t="shared" ref="C30:Z30" si="8">C29/C28*100</f>
        <v>-0.23985067662156534</v>
      </c>
      <c r="D30" s="16">
        <f t="shared" si="8"/>
        <v>2.7093596059113301</v>
      </c>
      <c r="E30" s="16">
        <f t="shared" si="8"/>
        <v>2.6170798898071626</v>
      </c>
      <c r="F30" s="16">
        <f t="shared" si="8"/>
        <v>20.408163265306133</v>
      </c>
      <c r="G30" s="16">
        <f t="shared" si="8"/>
        <v>6.4724919093851145</v>
      </c>
      <c r="H30" s="16">
        <f t="shared" si="8"/>
        <v>1.0204081632652966</v>
      </c>
      <c r="I30" s="16">
        <f t="shared" si="8"/>
        <v>3.7837837837837842</v>
      </c>
      <c r="J30" s="16">
        <f t="shared" si="8"/>
        <v>3.7037037037037033</v>
      </c>
      <c r="K30" s="16">
        <f t="shared" si="8"/>
        <v>11.764705882352938</v>
      </c>
      <c r="L30" s="16">
        <f t="shared" si="8"/>
        <v>11.200000000000003</v>
      </c>
      <c r="M30" s="16">
        <f t="shared" si="8"/>
        <v>8.3969465648854928</v>
      </c>
      <c r="N30" s="16">
        <f t="shared" si="8"/>
        <v>27.272727272727277</v>
      </c>
      <c r="O30" s="16">
        <f t="shared" si="8"/>
        <v>15.38461538461538</v>
      </c>
      <c r="P30" s="16">
        <f t="shared" si="8"/>
        <v>18.484848484848492</v>
      </c>
      <c r="Q30" s="16">
        <f t="shared" si="8"/>
        <v>5.8823529411764701</v>
      </c>
      <c r="R30" s="16">
        <f t="shared" si="8"/>
        <v>4.8327137546468304</v>
      </c>
      <c r="S30" s="16">
        <f t="shared" si="8"/>
        <v>1.6786570743405342</v>
      </c>
      <c r="T30" s="16">
        <f t="shared" si="8"/>
        <v>18.28793774319066</v>
      </c>
      <c r="U30" s="16">
        <f t="shared" si="8"/>
        <v>0</v>
      </c>
      <c r="V30" s="16">
        <f t="shared" si="8"/>
        <v>16.666666666666661</v>
      </c>
      <c r="W30" s="16">
        <f t="shared" si="8"/>
        <v>28.270042194092831</v>
      </c>
      <c r="X30" s="16"/>
      <c r="Y30" s="16">
        <f t="shared" si="8"/>
        <v>11.99119911991199</v>
      </c>
      <c r="Z30" s="16">
        <f t="shared" si="8"/>
        <v>3.225806451612903</v>
      </c>
    </row>
    <row r="31" spans="1:41" ht="14.45" customHeight="1">
      <c r="B31" s="17"/>
      <c r="C31" s="17"/>
      <c r="D31" s="17"/>
      <c r="E31" s="18"/>
      <c r="F31" s="17"/>
      <c r="G31" s="17"/>
      <c r="H31" s="17"/>
      <c r="I31" s="18"/>
      <c r="J31" s="17"/>
      <c r="K31" s="17"/>
      <c r="L31" s="18"/>
      <c r="M31" s="17"/>
      <c r="N31" s="17"/>
      <c r="O31" s="17"/>
      <c r="P31" s="17"/>
      <c r="Q31" s="17"/>
      <c r="R31" s="17"/>
      <c r="S31" s="16"/>
      <c r="T31" s="17"/>
    </row>
    <row r="33" spans="1:41" ht="14.65" customHeight="1">
      <c r="A33" s="3" t="s">
        <v>80</v>
      </c>
      <c r="B33" s="17">
        <v>8.8000000000000007</v>
      </c>
      <c r="C33" s="17">
        <v>298.3</v>
      </c>
      <c r="D33" s="17">
        <v>17922.3</v>
      </c>
      <c r="E33" s="18">
        <v>28438</v>
      </c>
      <c r="F33" s="17">
        <v>55.2</v>
      </c>
      <c r="G33" s="17">
        <v>38.9</v>
      </c>
      <c r="H33" s="17">
        <v>31.3</v>
      </c>
      <c r="I33" s="18">
        <v>4071</v>
      </c>
      <c r="J33" s="18">
        <v>924</v>
      </c>
      <c r="K33" s="17">
        <v>9</v>
      </c>
      <c r="L33" s="17">
        <v>9.9</v>
      </c>
      <c r="M33" s="18">
        <v>24</v>
      </c>
      <c r="N33" s="17">
        <v>64.2</v>
      </c>
      <c r="O33" s="17">
        <v>36.5</v>
      </c>
      <c r="P33" s="17">
        <v>4.7</v>
      </c>
      <c r="Q33" s="32">
        <v>32</v>
      </c>
      <c r="R33" s="17">
        <v>37.4</v>
      </c>
      <c r="S33" s="17">
        <v>24</v>
      </c>
      <c r="T33" s="18">
        <v>378</v>
      </c>
      <c r="U33" s="17">
        <v>3</v>
      </c>
      <c r="V33" s="16">
        <v>1.0900000000000001</v>
      </c>
      <c r="W33" s="17">
        <v>3.2</v>
      </c>
      <c r="X33" s="17">
        <v>6.5</v>
      </c>
      <c r="Y33" s="18">
        <v>5</v>
      </c>
      <c r="Z33" s="18"/>
      <c r="AA33" s="3" t="s">
        <v>72</v>
      </c>
      <c r="AB33" s="3" t="s">
        <v>72</v>
      </c>
      <c r="AC33" s="3" t="s">
        <v>72</v>
      </c>
      <c r="AD33" s="3" t="s">
        <v>72</v>
      </c>
      <c r="AE33" s="3" t="s">
        <v>72</v>
      </c>
      <c r="AF33" s="3" t="s">
        <v>72</v>
      </c>
      <c r="AG33" s="3" t="s">
        <v>72</v>
      </c>
      <c r="AH33" s="3" t="s">
        <v>72</v>
      </c>
      <c r="AI33" s="3" t="s">
        <v>72</v>
      </c>
      <c r="AJ33" s="3" t="s">
        <v>72</v>
      </c>
      <c r="AK33" s="3" t="s">
        <v>72</v>
      </c>
      <c r="AL33" s="3" t="s">
        <v>72</v>
      </c>
      <c r="AM33" s="3" t="s">
        <v>72</v>
      </c>
      <c r="AN33" s="3" t="s">
        <v>72</v>
      </c>
      <c r="AO33" s="3" t="s">
        <v>72</v>
      </c>
    </row>
    <row r="34" spans="1:41" ht="14.65" customHeight="1">
      <c r="A34" s="3" t="s">
        <v>81</v>
      </c>
      <c r="B34" s="17">
        <v>8.25</v>
      </c>
      <c r="C34" s="17">
        <v>294</v>
      </c>
      <c r="D34" s="17">
        <v>17000</v>
      </c>
      <c r="E34" s="18">
        <v>28000</v>
      </c>
      <c r="F34" s="17">
        <v>55.2</v>
      </c>
      <c r="G34" s="17">
        <v>36</v>
      </c>
      <c r="H34" s="17">
        <v>29.6</v>
      </c>
      <c r="I34" s="18">
        <v>3960</v>
      </c>
      <c r="J34" s="17">
        <v>937</v>
      </c>
      <c r="K34" s="17">
        <v>9.4</v>
      </c>
      <c r="L34" s="17">
        <v>10.4</v>
      </c>
      <c r="M34" s="17">
        <v>26.5</v>
      </c>
      <c r="N34" s="17">
        <v>67</v>
      </c>
      <c r="O34" s="17">
        <v>38</v>
      </c>
      <c r="P34" s="17">
        <v>5.0999999999999996</v>
      </c>
      <c r="Q34" s="17">
        <v>33.4</v>
      </c>
      <c r="R34" s="17">
        <v>39.799999999999997</v>
      </c>
      <c r="S34" s="17">
        <v>22</v>
      </c>
      <c r="T34" s="17">
        <v>366</v>
      </c>
      <c r="U34" s="17">
        <v>2.93</v>
      </c>
      <c r="V34" s="17">
        <v>1.21</v>
      </c>
      <c r="W34" s="17">
        <v>3.51</v>
      </c>
      <c r="X34" s="17">
        <v>6.27</v>
      </c>
      <c r="Y34" s="17">
        <v>7.08</v>
      </c>
      <c r="Z34" s="17"/>
    </row>
    <row r="35" spans="1:41" ht="14.65" customHeight="1">
      <c r="A35" s="3" t="s">
        <v>75</v>
      </c>
      <c r="B35" s="16">
        <f>B34-B33</f>
        <v>-0.55000000000000071</v>
      </c>
      <c r="C35" s="16">
        <f t="shared" ref="C35:Y35" si="9">C34-C33</f>
        <v>-4.3000000000000114</v>
      </c>
      <c r="D35" s="16">
        <f t="shared" si="9"/>
        <v>-922.29999999999927</v>
      </c>
      <c r="E35" s="16">
        <f t="shared" si="9"/>
        <v>-438</v>
      </c>
      <c r="F35" s="16">
        <f t="shared" si="9"/>
        <v>0</v>
      </c>
      <c r="G35" s="16">
        <f t="shared" si="9"/>
        <v>-2.8999999999999986</v>
      </c>
      <c r="H35" s="16">
        <f t="shared" si="9"/>
        <v>-1.6999999999999993</v>
      </c>
      <c r="I35" s="16">
        <f t="shared" si="9"/>
        <v>-111</v>
      </c>
      <c r="J35" s="16">
        <f t="shared" si="9"/>
        <v>13</v>
      </c>
      <c r="K35" s="16">
        <f t="shared" si="9"/>
        <v>0.40000000000000036</v>
      </c>
      <c r="L35" s="16">
        <f t="shared" si="9"/>
        <v>0.5</v>
      </c>
      <c r="M35" s="16">
        <f t="shared" si="9"/>
        <v>2.5</v>
      </c>
      <c r="N35" s="16">
        <f t="shared" si="9"/>
        <v>2.7999999999999972</v>
      </c>
      <c r="O35" s="16">
        <f t="shared" si="9"/>
        <v>1.5</v>
      </c>
      <c r="P35" s="16">
        <f t="shared" si="9"/>
        <v>0.39999999999999947</v>
      </c>
      <c r="Q35" s="16">
        <f t="shared" si="9"/>
        <v>1.3999999999999986</v>
      </c>
      <c r="R35" s="16">
        <f t="shared" si="9"/>
        <v>2.3999999999999986</v>
      </c>
      <c r="S35" s="16">
        <f t="shared" si="9"/>
        <v>-2</v>
      </c>
      <c r="T35" s="16">
        <f t="shared" si="9"/>
        <v>-12</v>
      </c>
      <c r="U35" s="16">
        <f t="shared" si="9"/>
        <v>-6.999999999999984E-2</v>
      </c>
      <c r="V35" s="16">
        <f t="shared" si="9"/>
        <v>0.11999999999999988</v>
      </c>
      <c r="W35" s="16">
        <f t="shared" si="9"/>
        <v>0.30999999999999961</v>
      </c>
      <c r="X35" s="16">
        <f t="shared" si="9"/>
        <v>-0.23000000000000043</v>
      </c>
      <c r="Y35" s="16">
        <f t="shared" si="9"/>
        <v>2.08</v>
      </c>
      <c r="Z35" s="16"/>
    </row>
    <row r="36" spans="1:41" ht="14.65" customHeight="1">
      <c r="A36" s="34" t="s">
        <v>76</v>
      </c>
      <c r="B36" s="16">
        <f>B35/B34*100</f>
        <v>-6.666666666666675</v>
      </c>
      <c r="C36" s="16">
        <f t="shared" ref="C36:Y36" si="10">C35/C34*100</f>
        <v>-1.4625850340136093</v>
      </c>
      <c r="D36" s="16">
        <f t="shared" si="10"/>
        <v>-5.4252941176470548</v>
      </c>
      <c r="E36" s="16">
        <f t="shared" si="10"/>
        <v>-1.5642857142857143</v>
      </c>
      <c r="F36" s="16">
        <f t="shared" si="10"/>
        <v>0</v>
      </c>
      <c r="G36" s="16">
        <f t="shared" si="10"/>
        <v>-8.0555555555555518</v>
      </c>
      <c r="H36" s="16">
        <f t="shared" si="10"/>
        <v>-5.7432432432432412</v>
      </c>
      <c r="I36" s="16">
        <f t="shared" si="10"/>
        <v>-2.8030303030303032</v>
      </c>
      <c r="J36" s="16">
        <f t="shared" si="10"/>
        <v>1.3874066168623265</v>
      </c>
      <c r="K36" s="16">
        <f t="shared" si="10"/>
        <v>4.2553191489361737</v>
      </c>
      <c r="L36" s="16">
        <f t="shared" si="10"/>
        <v>4.8076923076923075</v>
      </c>
      <c r="M36" s="16">
        <f t="shared" si="10"/>
        <v>9.433962264150944</v>
      </c>
      <c r="N36" s="16">
        <f t="shared" si="10"/>
        <v>4.1791044776119364</v>
      </c>
      <c r="O36" s="16">
        <f t="shared" si="10"/>
        <v>3.9473684210526314</v>
      </c>
      <c r="P36" s="16">
        <f t="shared" si="10"/>
        <v>7.8431372549019507</v>
      </c>
      <c r="Q36" s="16">
        <f t="shared" si="10"/>
        <v>4.191616766467062</v>
      </c>
      <c r="R36" s="16">
        <f t="shared" si="10"/>
        <v>6.030150753768841</v>
      </c>
      <c r="S36" s="16">
        <f t="shared" si="10"/>
        <v>-9.0909090909090917</v>
      </c>
      <c r="T36" s="16">
        <f t="shared" si="10"/>
        <v>-3.278688524590164</v>
      </c>
      <c r="U36" s="16">
        <f t="shared" si="10"/>
        <v>-2.3890784982935096</v>
      </c>
      <c r="V36" s="16">
        <f t="shared" si="10"/>
        <v>9.9173553719008165</v>
      </c>
      <c r="W36" s="16">
        <f t="shared" si="10"/>
        <v>8.8319088319088213</v>
      </c>
      <c r="X36" s="16">
        <f t="shared" si="10"/>
        <v>-3.6682615629984121</v>
      </c>
      <c r="Y36" s="16">
        <f t="shared" si="10"/>
        <v>29.378531073446329</v>
      </c>
      <c r="Z36" s="16"/>
    </row>
    <row r="37" spans="1:41" ht="14.65" customHeight="1">
      <c r="B37" s="17"/>
      <c r="C37" s="17"/>
      <c r="D37" s="17"/>
      <c r="E37" s="18"/>
      <c r="F37" s="17"/>
      <c r="G37" s="17"/>
      <c r="H37" s="17"/>
      <c r="I37" s="18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</row>
    <row r="38" spans="1:41" ht="14.65" customHeight="1"/>
    <row r="39" spans="1:41" ht="14.65" customHeight="1">
      <c r="A39" s="3" t="s">
        <v>82</v>
      </c>
      <c r="B39" s="3" t="s">
        <v>72</v>
      </c>
      <c r="C39" s="3" t="s">
        <v>72</v>
      </c>
      <c r="D39" s="3" t="s">
        <v>72</v>
      </c>
      <c r="E39" s="3" t="s">
        <v>72</v>
      </c>
      <c r="F39" s="3" t="s">
        <v>72</v>
      </c>
      <c r="G39" s="3" t="s">
        <v>72</v>
      </c>
      <c r="H39" s="3" t="s">
        <v>72</v>
      </c>
      <c r="I39" s="3" t="s">
        <v>72</v>
      </c>
      <c r="J39" s="3" t="s">
        <v>72</v>
      </c>
      <c r="K39" s="3" t="s">
        <v>72</v>
      </c>
      <c r="L39" s="3" t="s">
        <v>72</v>
      </c>
      <c r="M39" s="3" t="s">
        <v>72</v>
      </c>
      <c r="N39" s="3" t="s">
        <v>72</v>
      </c>
      <c r="O39" s="3" t="s">
        <v>72</v>
      </c>
      <c r="P39" s="3" t="s">
        <v>72</v>
      </c>
      <c r="Q39" s="3" t="s">
        <v>72</v>
      </c>
      <c r="R39" s="3" t="s">
        <v>72</v>
      </c>
      <c r="S39" s="3" t="s">
        <v>72</v>
      </c>
      <c r="T39" s="3" t="s">
        <v>72</v>
      </c>
      <c r="U39" s="3" t="s">
        <v>72</v>
      </c>
      <c r="V39" s="3" t="s">
        <v>72</v>
      </c>
      <c r="W39" s="3" t="s">
        <v>72</v>
      </c>
      <c r="X39" s="3" t="s">
        <v>72</v>
      </c>
      <c r="Y39" s="3" t="s">
        <v>72</v>
      </c>
      <c r="Z39" s="3" t="s">
        <v>72</v>
      </c>
      <c r="AA39" s="17">
        <v>6.2</v>
      </c>
      <c r="AB39" s="16">
        <v>4.63</v>
      </c>
      <c r="AC39" s="16">
        <v>0.22</v>
      </c>
      <c r="AD39" s="16">
        <v>1.75</v>
      </c>
      <c r="AE39" s="16">
        <v>39.22</v>
      </c>
      <c r="AF39" s="16"/>
      <c r="AG39" s="16">
        <v>3.07</v>
      </c>
      <c r="AH39" s="16">
        <v>0.67</v>
      </c>
      <c r="AI39" s="16"/>
      <c r="AJ39" s="16">
        <v>0.02</v>
      </c>
      <c r="AK39" s="33"/>
      <c r="AL39" s="16">
        <v>42.3</v>
      </c>
      <c r="AM39" s="16">
        <v>0.06</v>
      </c>
      <c r="AN39" s="3" t="s">
        <v>72</v>
      </c>
      <c r="AO39" s="3" t="s">
        <v>72</v>
      </c>
    </row>
    <row r="40" spans="1:41" ht="14.65" customHeight="1">
      <c r="A40" s="3" t="s">
        <v>83</v>
      </c>
      <c r="AA40" s="3">
        <v>6.24</v>
      </c>
      <c r="AB40" s="3">
        <v>4.62</v>
      </c>
      <c r="AC40" s="3">
        <v>0.216</v>
      </c>
      <c r="AD40" s="3">
        <v>1.75</v>
      </c>
      <c r="AE40" s="3">
        <v>39.299999999999997</v>
      </c>
      <c r="AG40" s="3">
        <v>3.05</v>
      </c>
      <c r="AH40" s="3">
        <v>0.67600000000000005</v>
      </c>
      <c r="AJ40" s="3">
        <v>1.7000000000000001E-2</v>
      </c>
      <c r="AL40" s="3">
        <v>42.25</v>
      </c>
      <c r="AM40" s="3">
        <v>0.06</v>
      </c>
    </row>
    <row r="41" spans="1:41" ht="14.65" customHeight="1">
      <c r="A41" s="3" t="s">
        <v>75</v>
      </c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>
        <f t="shared" ref="AA41:AM41" si="11">AA40-AA39</f>
        <v>4.0000000000000036E-2</v>
      </c>
      <c r="AB41" s="16">
        <f t="shared" si="11"/>
        <v>-9.9999999999997868E-3</v>
      </c>
      <c r="AC41" s="16">
        <f t="shared" si="11"/>
        <v>-4.0000000000000036E-3</v>
      </c>
      <c r="AD41" s="16">
        <f t="shared" si="11"/>
        <v>0</v>
      </c>
      <c r="AE41" s="16">
        <f t="shared" si="11"/>
        <v>7.9999999999998295E-2</v>
      </c>
      <c r="AF41" s="16"/>
      <c r="AG41" s="16">
        <f t="shared" si="11"/>
        <v>-2.0000000000000018E-2</v>
      </c>
      <c r="AH41" s="16">
        <f t="shared" si="11"/>
        <v>6.0000000000000053E-3</v>
      </c>
      <c r="AI41" s="16"/>
      <c r="AJ41" s="16">
        <f t="shared" si="11"/>
        <v>-2.9999999999999992E-3</v>
      </c>
      <c r="AK41" s="16"/>
      <c r="AL41" s="16">
        <f t="shared" si="11"/>
        <v>-4.9999999999997158E-2</v>
      </c>
      <c r="AM41" s="16">
        <f t="shared" si="11"/>
        <v>0</v>
      </c>
    </row>
    <row r="42" spans="1:41" ht="14.65" customHeight="1">
      <c r="A42" s="34" t="s">
        <v>76</v>
      </c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>
        <f t="shared" ref="AA42:AM42" si="12">AA41/AA40*100</f>
        <v>0.64102564102564163</v>
      </c>
      <c r="AB42" s="16">
        <f t="shared" si="12"/>
        <v>-0.21645021645021181</v>
      </c>
      <c r="AC42" s="16">
        <f t="shared" si="12"/>
        <v>-1.8518518518518534</v>
      </c>
      <c r="AD42" s="16">
        <f t="shared" si="12"/>
        <v>0</v>
      </c>
      <c r="AE42" s="16">
        <f t="shared" si="12"/>
        <v>0.20356234096691678</v>
      </c>
      <c r="AF42" s="16"/>
      <c r="AG42" s="16">
        <f t="shared" si="12"/>
        <v>-0.6557377049180334</v>
      </c>
      <c r="AH42" s="16">
        <f t="shared" si="12"/>
        <v>0.88757396449704218</v>
      </c>
      <c r="AI42" s="16"/>
      <c r="AJ42" s="16">
        <f t="shared" si="12"/>
        <v>-17.647058823529406</v>
      </c>
      <c r="AK42" s="16"/>
      <c r="AL42" s="16">
        <f t="shared" si="12"/>
        <v>-0.11834319526626547</v>
      </c>
      <c r="AM42" s="16">
        <f t="shared" si="12"/>
        <v>0</v>
      </c>
    </row>
    <row r="43" spans="1:41" ht="14.65" customHeight="1"/>
    <row r="44" spans="1:41" ht="14.65" customHeight="1"/>
    <row r="45" spans="1:41" ht="14.65" customHeight="1">
      <c r="A45" s="3" t="s">
        <v>84</v>
      </c>
      <c r="B45" s="3" t="s">
        <v>72</v>
      </c>
      <c r="C45" s="3" t="s">
        <v>72</v>
      </c>
      <c r="D45" s="3" t="s">
        <v>72</v>
      </c>
      <c r="E45" s="3" t="s">
        <v>72</v>
      </c>
      <c r="F45" s="3" t="s">
        <v>72</v>
      </c>
      <c r="G45" s="3" t="s">
        <v>72</v>
      </c>
      <c r="H45" s="3" t="s">
        <v>72</v>
      </c>
      <c r="I45" s="3" t="s">
        <v>72</v>
      </c>
      <c r="J45" s="3" t="s">
        <v>72</v>
      </c>
      <c r="K45" s="3" t="s">
        <v>72</v>
      </c>
      <c r="L45" s="3" t="s">
        <v>72</v>
      </c>
      <c r="M45" s="3" t="s">
        <v>72</v>
      </c>
      <c r="N45" s="3" t="s">
        <v>72</v>
      </c>
      <c r="O45" s="3" t="s">
        <v>72</v>
      </c>
      <c r="P45" s="3" t="s">
        <v>72</v>
      </c>
      <c r="Q45" s="3" t="s">
        <v>72</v>
      </c>
      <c r="R45" s="3" t="s">
        <v>72</v>
      </c>
      <c r="S45" s="3" t="s">
        <v>72</v>
      </c>
      <c r="T45" s="3" t="s">
        <v>72</v>
      </c>
      <c r="U45" s="3" t="s">
        <v>72</v>
      </c>
      <c r="V45" s="3" t="s">
        <v>72</v>
      </c>
      <c r="W45" s="3" t="s">
        <v>72</v>
      </c>
      <c r="X45" s="3" t="s">
        <v>72</v>
      </c>
      <c r="Y45" s="3" t="s">
        <v>72</v>
      </c>
      <c r="Z45" s="3" t="s">
        <v>72</v>
      </c>
      <c r="AA45" s="17"/>
      <c r="AB45" s="16">
        <v>11.62</v>
      </c>
      <c r="AC45" s="16">
        <v>8.25</v>
      </c>
      <c r="AD45" s="16"/>
      <c r="AE45" s="16">
        <v>6.41</v>
      </c>
      <c r="AF45" s="16">
        <v>4.22</v>
      </c>
      <c r="AG45" s="16">
        <v>2.68</v>
      </c>
      <c r="AH45" s="16">
        <v>0.33</v>
      </c>
      <c r="AI45" s="16">
        <v>4.1500000000000004</v>
      </c>
      <c r="AJ45" s="16">
        <v>0.56000000000000005</v>
      </c>
      <c r="AK45" s="33">
        <v>0.125</v>
      </c>
      <c r="AL45" s="16">
        <v>59.6</v>
      </c>
      <c r="AM45" s="16">
        <v>0.15</v>
      </c>
      <c r="AN45" s="3" t="s">
        <v>72</v>
      </c>
      <c r="AO45" s="3" t="s">
        <v>72</v>
      </c>
    </row>
    <row r="46" spans="1:41" ht="14.65" customHeight="1">
      <c r="A46" s="3" t="s">
        <v>85</v>
      </c>
      <c r="AB46" s="3">
        <v>11.8</v>
      </c>
      <c r="AC46" s="3">
        <v>8.26</v>
      </c>
      <c r="AE46" s="3">
        <v>6.42</v>
      </c>
      <c r="AF46" s="3">
        <v>4.2</v>
      </c>
      <c r="AG46" s="3">
        <v>2.67</v>
      </c>
      <c r="AH46" s="3">
        <v>0.32</v>
      </c>
      <c r="AI46" s="3">
        <v>4.1500000000000004</v>
      </c>
      <c r="AJ46" s="3">
        <v>0.54</v>
      </c>
      <c r="AK46" s="3">
        <v>0.125</v>
      </c>
      <c r="AL46" s="3">
        <v>59.68</v>
      </c>
      <c r="AM46" s="3">
        <v>0.15</v>
      </c>
    </row>
    <row r="47" spans="1:41" ht="14.65" customHeight="1">
      <c r="A47" s="3" t="s">
        <v>75</v>
      </c>
      <c r="AA47" s="16"/>
      <c r="AB47" s="16">
        <f t="shared" ref="AB47:AC47" si="13">AB46-AB45</f>
        <v>0.18000000000000149</v>
      </c>
      <c r="AC47" s="16">
        <f t="shared" si="13"/>
        <v>9.9999999999997868E-3</v>
      </c>
      <c r="AD47" s="16"/>
      <c r="AE47" s="16">
        <f t="shared" ref="AE47:AM47" si="14">AE46-AE45</f>
        <v>9.9999999999997868E-3</v>
      </c>
      <c r="AF47" s="16">
        <f t="shared" si="14"/>
        <v>-1.9999999999999574E-2</v>
      </c>
      <c r="AG47" s="16">
        <f t="shared" si="14"/>
        <v>-1.0000000000000231E-2</v>
      </c>
      <c r="AH47" s="16">
        <f t="shared" si="14"/>
        <v>-1.0000000000000009E-2</v>
      </c>
      <c r="AI47" s="16">
        <f t="shared" si="14"/>
        <v>0</v>
      </c>
      <c r="AJ47" s="16">
        <f t="shared" si="14"/>
        <v>-2.0000000000000018E-2</v>
      </c>
      <c r="AK47" s="16">
        <f t="shared" si="14"/>
        <v>0</v>
      </c>
      <c r="AL47" s="16">
        <f t="shared" si="14"/>
        <v>7.9999999999998295E-2</v>
      </c>
      <c r="AM47" s="16">
        <f t="shared" si="14"/>
        <v>0</v>
      </c>
    </row>
    <row r="48" spans="1:41" ht="14.65" customHeight="1">
      <c r="A48" s="34" t="s">
        <v>76</v>
      </c>
      <c r="AA48" s="16"/>
      <c r="AB48" s="16">
        <f t="shared" ref="AB48:AC48" si="15">AB47/AB46*100</f>
        <v>1.5254237288135719</v>
      </c>
      <c r="AC48" s="16">
        <f t="shared" si="15"/>
        <v>0.12106537530266086</v>
      </c>
      <c r="AD48" s="16"/>
      <c r="AE48" s="16">
        <f t="shared" ref="AE48:AM48" si="16">AE47/AE46*100</f>
        <v>0.15576323987538609</v>
      </c>
      <c r="AF48" s="16">
        <f t="shared" si="16"/>
        <v>-0.47619047619046601</v>
      </c>
      <c r="AG48" s="16">
        <f t="shared" si="16"/>
        <v>-0.3745318352060012</v>
      </c>
      <c r="AH48" s="16">
        <f t="shared" si="16"/>
        <v>-3.1250000000000027</v>
      </c>
      <c r="AI48" s="16">
        <f t="shared" si="16"/>
        <v>0</v>
      </c>
      <c r="AJ48" s="16">
        <f t="shared" si="16"/>
        <v>-3.7037037037037068</v>
      </c>
      <c r="AK48" s="16">
        <f t="shared" si="16"/>
        <v>0</v>
      </c>
      <c r="AL48" s="16">
        <f t="shared" si="16"/>
        <v>0.1340482573726513</v>
      </c>
      <c r="AM48" s="16">
        <f t="shared" si="16"/>
        <v>0</v>
      </c>
    </row>
    <row r="49" spans="1:41" ht="14.65" customHeight="1"/>
    <row r="50" spans="1:41" ht="14.65" customHeight="1"/>
    <row r="51" spans="1:41" ht="14.65" customHeight="1">
      <c r="A51" s="3" t="s">
        <v>86</v>
      </c>
      <c r="AN51" s="16">
        <v>0.97</v>
      </c>
      <c r="AO51" s="16">
        <v>2.36</v>
      </c>
    </row>
    <row r="52" spans="1:41" ht="14.65" customHeight="1">
      <c r="A52" s="3" t="s">
        <v>87</v>
      </c>
      <c r="AN52" s="3">
        <v>1.02</v>
      </c>
      <c r="AO52" s="3">
        <v>2.35</v>
      </c>
    </row>
    <row r="53" spans="1:41" ht="14.65" customHeight="1">
      <c r="A53" s="3" t="s">
        <v>75</v>
      </c>
      <c r="AN53" s="16">
        <f t="shared" ref="AN53:AO53" si="17">AN52-AN51</f>
        <v>5.0000000000000044E-2</v>
      </c>
      <c r="AO53" s="16">
        <f t="shared" si="17"/>
        <v>-9.9999999999997868E-3</v>
      </c>
    </row>
    <row r="54" spans="1:41" ht="14.65" customHeight="1">
      <c r="A54" s="34" t="s">
        <v>76</v>
      </c>
      <c r="AN54" s="16">
        <f t="shared" ref="AN54:AO54" si="18">AN53/AN52*100</f>
        <v>4.9019607843137294</v>
      </c>
      <c r="AO54" s="16">
        <f t="shared" si="18"/>
        <v>-0.42553191489360792</v>
      </c>
    </row>
    <row r="55" spans="1:41" ht="14.65" customHeight="1"/>
    <row r="56" spans="1:41" ht="14.65" customHeight="1"/>
    <row r="57" spans="1:41" ht="14.65" customHeight="1">
      <c r="A57" s="3" t="s">
        <v>88</v>
      </c>
      <c r="AN57" s="16">
        <v>2.59</v>
      </c>
      <c r="AO57" s="16">
        <v>8.1300000000000008</v>
      </c>
    </row>
    <row r="58" spans="1:41" ht="14.65" customHeight="1">
      <c r="A58" s="3" t="s">
        <v>89</v>
      </c>
      <c r="B58" s="3" t="s">
        <v>72</v>
      </c>
      <c r="C58" s="3" t="s">
        <v>72</v>
      </c>
      <c r="D58" s="3" t="s">
        <v>72</v>
      </c>
      <c r="E58" s="3" t="s">
        <v>72</v>
      </c>
      <c r="F58" s="3" t="s">
        <v>72</v>
      </c>
      <c r="G58" s="3" t="s">
        <v>72</v>
      </c>
      <c r="H58" s="3" t="s">
        <v>72</v>
      </c>
      <c r="I58" s="3" t="s">
        <v>72</v>
      </c>
      <c r="J58" s="3" t="s">
        <v>72</v>
      </c>
      <c r="K58" s="3" t="s">
        <v>72</v>
      </c>
      <c r="L58" s="3" t="s">
        <v>72</v>
      </c>
      <c r="M58" s="3" t="s">
        <v>72</v>
      </c>
      <c r="N58" s="3" t="s">
        <v>72</v>
      </c>
      <c r="O58" s="3" t="s">
        <v>72</v>
      </c>
      <c r="P58" s="3" t="s">
        <v>72</v>
      </c>
      <c r="Q58" s="3" t="s">
        <v>72</v>
      </c>
      <c r="R58" s="3" t="s">
        <v>72</v>
      </c>
      <c r="S58" s="3" t="s">
        <v>72</v>
      </c>
      <c r="T58" s="3" t="s">
        <v>72</v>
      </c>
      <c r="U58" s="3" t="s">
        <v>72</v>
      </c>
      <c r="V58" s="3" t="s">
        <v>72</v>
      </c>
      <c r="W58" s="3" t="s">
        <v>72</v>
      </c>
      <c r="X58" s="3" t="s">
        <v>72</v>
      </c>
      <c r="Y58" s="3" t="s">
        <v>72</v>
      </c>
      <c r="Z58" s="3" t="s">
        <v>72</v>
      </c>
      <c r="AA58" s="3" t="s">
        <v>72</v>
      </c>
      <c r="AB58" s="3" t="s">
        <v>72</v>
      </c>
      <c r="AC58" s="3" t="s">
        <v>72</v>
      </c>
      <c r="AD58" s="3" t="s">
        <v>72</v>
      </c>
      <c r="AE58" s="3" t="s">
        <v>72</v>
      </c>
      <c r="AF58" s="3" t="s">
        <v>72</v>
      </c>
      <c r="AG58" s="3" t="s">
        <v>72</v>
      </c>
      <c r="AH58" s="3" t="s">
        <v>72</v>
      </c>
      <c r="AI58" s="3" t="s">
        <v>72</v>
      </c>
      <c r="AJ58" s="3" t="s">
        <v>72</v>
      </c>
      <c r="AK58" s="3" t="s">
        <v>72</v>
      </c>
      <c r="AL58" s="3" t="s">
        <v>72</v>
      </c>
      <c r="AM58" s="3" t="s">
        <v>72</v>
      </c>
      <c r="AN58" s="3">
        <v>2.65</v>
      </c>
      <c r="AO58" s="3">
        <v>8.27</v>
      </c>
    </row>
    <row r="59" spans="1:41" ht="14.65" customHeight="1">
      <c r="A59" s="3" t="s">
        <v>75</v>
      </c>
      <c r="AN59" s="16">
        <f t="shared" ref="AN59:AO59" si="19">AN58-AN57</f>
        <v>6.0000000000000053E-2</v>
      </c>
      <c r="AO59" s="16">
        <f t="shared" si="19"/>
        <v>0.13999999999999879</v>
      </c>
    </row>
    <row r="60" spans="1:41" ht="14.65" customHeight="1">
      <c r="A60" s="34" t="s">
        <v>76</v>
      </c>
      <c r="AN60" s="16">
        <f t="shared" ref="AN60:AO60" si="20">AN59/AN58*100</f>
        <v>2.2641509433962281</v>
      </c>
      <c r="AO60" s="16">
        <f t="shared" si="20"/>
        <v>1.692865779927434</v>
      </c>
    </row>
    <row r="61" spans="1:41" ht="14.65" customHeight="1"/>
    <row r="62" spans="1:41" ht="14.65" customHeight="1"/>
    <row r="63" spans="1:41" ht="14.65" customHeight="1">
      <c r="A63" s="3" t="s">
        <v>90</v>
      </c>
      <c r="B63" s="3" t="s">
        <v>72</v>
      </c>
      <c r="C63" s="3" t="s">
        <v>72</v>
      </c>
      <c r="D63" s="3" t="s">
        <v>72</v>
      </c>
      <c r="E63" s="3" t="s">
        <v>72</v>
      </c>
      <c r="F63" s="3" t="s">
        <v>72</v>
      </c>
      <c r="G63" s="3" t="s">
        <v>72</v>
      </c>
      <c r="H63" s="3" t="s">
        <v>72</v>
      </c>
      <c r="I63" s="3" t="s">
        <v>72</v>
      </c>
      <c r="J63" s="3" t="s">
        <v>72</v>
      </c>
      <c r="K63" s="3" t="s">
        <v>72</v>
      </c>
      <c r="L63" s="3" t="s">
        <v>72</v>
      </c>
      <c r="M63" s="3" t="s">
        <v>72</v>
      </c>
      <c r="N63" s="3" t="s">
        <v>72</v>
      </c>
      <c r="O63" s="3" t="s">
        <v>72</v>
      </c>
      <c r="P63" s="3" t="s">
        <v>72</v>
      </c>
      <c r="Q63" s="3" t="s">
        <v>72</v>
      </c>
      <c r="R63" s="3" t="s">
        <v>72</v>
      </c>
      <c r="S63" s="3" t="s">
        <v>72</v>
      </c>
      <c r="T63" s="3" t="s">
        <v>72</v>
      </c>
      <c r="U63" s="3" t="s">
        <v>72</v>
      </c>
      <c r="V63" s="3" t="s">
        <v>72</v>
      </c>
      <c r="W63" s="3" t="s">
        <v>72</v>
      </c>
      <c r="X63" s="3" t="s">
        <v>72</v>
      </c>
      <c r="Y63" s="3" t="s">
        <v>72</v>
      </c>
      <c r="Z63" s="3" t="s">
        <v>72</v>
      </c>
      <c r="AA63" s="3" t="s">
        <v>72</v>
      </c>
      <c r="AB63" s="3" t="s">
        <v>72</v>
      </c>
      <c r="AC63" s="3" t="s">
        <v>72</v>
      </c>
      <c r="AD63" s="3" t="s">
        <v>72</v>
      </c>
      <c r="AE63" s="3" t="s">
        <v>72</v>
      </c>
      <c r="AF63" s="3" t="s">
        <v>72</v>
      </c>
      <c r="AG63" s="3" t="s">
        <v>72</v>
      </c>
      <c r="AH63" s="3" t="s">
        <v>72</v>
      </c>
      <c r="AI63" s="3" t="s">
        <v>72</v>
      </c>
      <c r="AJ63" s="3" t="s">
        <v>72</v>
      </c>
      <c r="AK63" s="3" t="s">
        <v>72</v>
      </c>
      <c r="AL63" s="3" t="s">
        <v>72</v>
      </c>
      <c r="AM63" s="3" t="s">
        <v>72</v>
      </c>
      <c r="AN63" s="16">
        <v>1.27</v>
      </c>
      <c r="AO63" s="16">
        <v>27.67</v>
      </c>
    </row>
    <row r="64" spans="1:41" ht="14.65" customHeight="1">
      <c r="A64" s="3" t="s">
        <v>91</v>
      </c>
      <c r="B64" s="3" t="s">
        <v>72</v>
      </c>
      <c r="C64" s="3" t="s">
        <v>72</v>
      </c>
      <c r="D64" s="3" t="s">
        <v>72</v>
      </c>
      <c r="E64" s="3" t="s">
        <v>72</v>
      </c>
      <c r="F64" s="3" t="s">
        <v>72</v>
      </c>
      <c r="G64" s="3" t="s">
        <v>72</v>
      </c>
      <c r="H64" s="3" t="s">
        <v>72</v>
      </c>
      <c r="I64" s="3" t="s">
        <v>72</v>
      </c>
      <c r="J64" s="3" t="s">
        <v>72</v>
      </c>
      <c r="K64" s="3" t="s">
        <v>72</v>
      </c>
      <c r="L64" s="3" t="s">
        <v>72</v>
      </c>
      <c r="M64" s="3" t="s">
        <v>72</v>
      </c>
      <c r="N64" s="3" t="s">
        <v>72</v>
      </c>
      <c r="O64" s="3" t="s">
        <v>72</v>
      </c>
      <c r="P64" s="3" t="s">
        <v>72</v>
      </c>
      <c r="Q64" s="3" t="s">
        <v>72</v>
      </c>
      <c r="R64" s="3" t="s">
        <v>72</v>
      </c>
      <c r="S64" s="3" t="s">
        <v>72</v>
      </c>
      <c r="T64" s="3" t="s">
        <v>72</v>
      </c>
      <c r="U64" s="3" t="s">
        <v>72</v>
      </c>
      <c r="V64" s="3" t="s">
        <v>72</v>
      </c>
      <c r="W64" s="3" t="s">
        <v>72</v>
      </c>
      <c r="X64" s="3" t="s">
        <v>72</v>
      </c>
      <c r="Y64" s="3" t="s">
        <v>72</v>
      </c>
      <c r="Z64" s="3" t="s">
        <v>72</v>
      </c>
      <c r="AA64" s="3" t="s">
        <v>72</v>
      </c>
      <c r="AB64" s="3" t="s">
        <v>72</v>
      </c>
      <c r="AC64" s="3" t="s">
        <v>72</v>
      </c>
      <c r="AD64" s="3" t="s">
        <v>72</v>
      </c>
      <c r="AE64" s="3" t="s">
        <v>72</v>
      </c>
      <c r="AF64" s="3" t="s">
        <v>72</v>
      </c>
      <c r="AG64" s="3" t="s">
        <v>72</v>
      </c>
      <c r="AH64" s="3" t="s">
        <v>72</v>
      </c>
      <c r="AI64" s="3" t="s">
        <v>72</v>
      </c>
      <c r="AJ64" s="3" t="s">
        <v>72</v>
      </c>
      <c r="AK64" s="3" t="s">
        <v>72</v>
      </c>
      <c r="AL64" s="3" t="s">
        <v>72</v>
      </c>
      <c r="AM64" s="3" t="s">
        <v>72</v>
      </c>
      <c r="AN64" s="3">
        <v>1.41</v>
      </c>
      <c r="AO64" s="3">
        <v>29.11</v>
      </c>
    </row>
    <row r="65" spans="1:41" ht="14.65" customHeight="1">
      <c r="A65" s="3" t="s">
        <v>75</v>
      </c>
      <c r="AN65" s="16">
        <f t="shared" ref="AN65:AO65" si="21">AN64-AN63</f>
        <v>0.1399999999999999</v>
      </c>
      <c r="AO65" s="16">
        <f t="shared" si="21"/>
        <v>1.4399999999999977</v>
      </c>
    </row>
    <row r="66" spans="1:41" ht="14.65" customHeight="1">
      <c r="A66" s="34" t="s">
        <v>76</v>
      </c>
      <c r="AN66" s="16">
        <f t="shared" ref="AN66:AO66" si="22">AN65/AN64*100</f>
        <v>9.9290780141843911</v>
      </c>
      <c r="AO66" s="16">
        <f t="shared" si="22"/>
        <v>4.9467536928890343</v>
      </c>
    </row>
    <row r="67" spans="1:41" ht="14.65" customHeight="1"/>
    <row r="68" spans="1:41" ht="14.65" customHeight="1"/>
    <row r="69" spans="1:41" ht="14.65" customHeight="1">
      <c r="A69" s="3" t="s">
        <v>92</v>
      </c>
      <c r="B69" s="17" t="s">
        <v>78</v>
      </c>
      <c r="C69" s="17" t="s">
        <v>78</v>
      </c>
      <c r="D69" s="17">
        <v>0.6</v>
      </c>
      <c r="E69" s="18" t="s">
        <v>93</v>
      </c>
      <c r="F69" s="17" t="s">
        <v>78</v>
      </c>
      <c r="G69" s="17" t="s">
        <v>78</v>
      </c>
      <c r="H69" s="17" t="s">
        <v>78</v>
      </c>
      <c r="I69" s="18" t="s">
        <v>93</v>
      </c>
      <c r="J69" s="18" t="s">
        <v>93</v>
      </c>
      <c r="K69" s="17" t="s">
        <v>78</v>
      </c>
      <c r="L69" s="17" t="s">
        <v>78</v>
      </c>
      <c r="M69" s="18" t="s">
        <v>93</v>
      </c>
      <c r="N69" s="17" t="s">
        <v>78</v>
      </c>
      <c r="O69" s="17" t="s">
        <v>78</v>
      </c>
      <c r="P69" s="17" t="s">
        <v>78</v>
      </c>
      <c r="Q69" s="32" t="s">
        <v>71</v>
      </c>
      <c r="R69" s="17" t="s">
        <v>78</v>
      </c>
      <c r="S69" s="17" t="s">
        <v>78</v>
      </c>
      <c r="T69" s="18" t="s">
        <v>93</v>
      </c>
      <c r="U69" s="17" t="s">
        <v>78</v>
      </c>
      <c r="V69" s="16" t="s">
        <v>94</v>
      </c>
      <c r="W69" s="17" t="s">
        <v>78</v>
      </c>
      <c r="X69" s="17" t="s">
        <v>78</v>
      </c>
      <c r="Y69" s="18" t="s">
        <v>93</v>
      </c>
      <c r="Z69" s="18" t="s">
        <v>95</v>
      </c>
      <c r="AA69" s="3" t="s">
        <v>72</v>
      </c>
      <c r="AB69" s="3" t="s">
        <v>72</v>
      </c>
      <c r="AC69" s="3" t="s">
        <v>72</v>
      </c>
      <c r="AD69" s="3" t="s">
        <v>72</v>
      </c>
      <c r="AE69" s="3" t="s">
        <v>72</v>
      </c>
      <c r="AF69" s="3" t="s">
        <v>72</v>
      </c>
      <c r="AG69" s="3" t="s">
        <v>72</v>
      </c>
      <c r="AH69" s="3" t="s">
        <v>72</v>
      </c>
      <c r="AI69" s="3" t="s">
        <v>72</v>
      </c>
      <c r="AJ69" s="3" t="s">
        <v>72</v>
      </c>
      <c r="AK69" s="3" t="s">
        <v>72</v>
      </c>
      <c r="AL69" s="3" t="s">
        <v>72</v>
      </c>
      <c r="AM69" s="3" t="s">
        <v>72</v>
      </c>
    </row>
    <row r="70" spans="1:41" ht="14.65" customHeight="1">
      <c r="A70" s="3" t="s">
        <v>92</v>
      </c>
      <c r="B70" s="17" t="s">
        <v>78</v>
      </c>
      <c r="C70" s="17" t="s">
        <v>78</v>
      </c>
      <c r="D70" s="17" t="s">
        <v>78</v>
      </c>
      <c r="E70" s="18" t="s">
        <v>93</v>
      </c>
      <c r="F70" s="17" t="s">
        <v>78</v>
      </c>
      <c r="G70" s="17" t="s">
        <v>78</v>
      </c>
      <c r="H70" s="17" t="s">
        <v>78</v>
      </c>
      <c r="I70" s="18" t="s">
        <v>93</v>
      </c>
      <c r="J70" s="18" t="s">
        <v>93</v>
      </c>
      <c r="K70" s="17" t="s">
        <v>78</v>
      </c>
      <c r="L70" s="17" t="s">
        <v>78</v>
      </c>
      <c r="M70" s="18" t="s">
        <v>93</v>
      </c>
      <c r="N70" s="17" t="s">
        <v>78</v>
      </c>
      <c r="O70" s="17" t="s">
        <v>78</v>
      </c>
      <c r="P70" s="17" t="s">
        <v>78</v>
      </c>
      <c r="Q70" s="32" t="s">
        <v>71</v>
      </c>
      <c r="R70" s="17" t="s">
        <v>78</v>
      </c>
      <c r="S70" s="17" t="s">
        <v>78</v>
      </c>
      <c r="T70" s="18" t="s">
        <v>93</v>
      </c>
      <c r="U70" s="17" t="s">
        <v>78</v>
      </c>
      <c r="V70" s="16" t="s">
        <v>94</v>
      </c>
      <c r="W70" s="17" t="s">
        <v>78</v>
      </c>
      <c r="X70" s="17" t="s">
        <v>78</v>
      </c>
      <c r="Y70" s="18" t="s">
        <v>93</v>
      </c>
      <c r="Z70" s="18" t="s">
        <v>95</v>
      </c>
      <c r="AA70" s="3" t="s">
        <v>72</v>
      </c>
      <c r="AB70" s="3" t="s">
        <v>72</v>
      </c>
      <c r="AC70" s="3" t="s">
        <v>72</v>
      </c>
      <c r="AD70" s="3" t="s">
        <v>72</v>
      </c>
      <c r="AE70" s="3" t="s">
        <v>72</v>
      </c>
      <c r="AF70" s="3" t="s">
        <v>72</v>
      </c>
      <c r="AG70" s="3" t="s">
        <v>72</v>
      </c>
      <c r="AH70" s="3" t="s">
        <v>72</v>
      </c>
      <c r="AI70" s="3" t="s">
        <v>72</v>
      </c>
      <c r="AJ70" s="3" t="s">
        <v>72</v>
      </c>
      <c r="AK70" s="3" t="s">
        <v>72</v>
      </c>
      <c r="AL70" s="3" t="s">
        <v>72</v>
      </c>
      <c r="AM70" s="3" t="s">
        <v>72</v>
      </c>
      <c r="AN70" s="3" t="s">
        <v>72</v>
      </c>
      <c r="AO70" s="3" t="s">
        <v>72</v>
      </c>
    </row>
    <row r="71" spans="1:41" ht="14.65" customHeight="1">
      <c r="A71" s="3" t="s">
        <v>96</v>
      </c>
      <c r="B71" s="3" t="s">
        <v>72</v>
      </c>
      <c r="C71" s="3" t="s">
        <v>72</v>
      </c>
      <c r="D71" s="3" t="s">
        <v>72</v>
      </c>
      <c r="E71" s="3" t="s">
        <v>72</v>
      </c>
      <c r="F71" s="3" t="s">
        <v>72</v>
      </c>
      <c r="G71" s="3" t="s">
        <v>72</v>
      </c>
      <c r="H71" s="3" t="s">
        <v>72</v>
      </c>
      <c r="I71" s="3" t="s">
        <v>72</v>
      </c>
      <c r="J71" s="3" t="s">
        <v>72</v>
      </c>
      <c r="K71" s="3" t="s">
        <v>72</v>
      </c>
      <c r="L71" s="3" t="s">
        <v>72</v>
      </c>
      <c r="M71" s="3" t="s">
        <v>72</v>
      </c>
      <c r="N71" s="3" t="s">
        <v>72</v>
      </c>
      <c r="O71" s="3" t="s">
        <v>72</v>
      </c>
      <c r="P71" s="3" t="s">
        <v>72</v>
      </c>
      <c r="Q71" s="3" t="s">
        <v>72</v>
      </c>
      <c r="R71" s="3" t="s">
        <v>72</v>
      </c>
      <c r="S71" s="3" t="s">
        <v>72</v>
      </c>
      <c r="T71" s="3" t="s">
        <v>72</v>
      </c>
      <c r="U71" s="3" t="s">
        <v>72</v>
      </c>
      <c r="V71" s="3" t="s">
        <v>72</v>
      </c>
      <c r="W71" s="3" t="s">
        <v>72</v>
      </c>
      <c r="X71" s="3" t="s">
        <v>72</v>
      </c>
      <c r="Y71" s="3" t="s">
        <v>72</v>
      </c>
      <c r="Z71" s="3" t="s">
        <v>72</v>
      </c>
      <c r="AA71" s="17">
        <v>0</v>
      </c>
      <c r="AB71" s="16">
        <v>0.3</v>
      </c>
      <c r="AC71" s="16">
        <v>0.01</v>
      </c>
      <c r="AD71" s="16" t="s">
        <v>97</v>
      </c>
      <c r="AE71" s="16">
        <v>0.02</v>
      </c>
      <c r="AF71" s="16" t="s">
        <v>97</v>
      </c>
      <c r="AG71" s="16" t="s">
        <v>97</v>
      </c>
      <c r="AH71" s="16" t="s">
        <v>97</v>
      </c>
      <c r="AI71" s="16" t="s">
        <v>97</v>
      </c>
      <c r="AJ71" s="16" t="s">
        <v>97</v>
      </c>
      <c r="AK71" s="33" t="s">
        <v>98</v>
      </c>
      <c r="AL71" s="16">
        <v>99.59</v>
      </c>
      <c r="AM71" s="16">
        <v>0.03</v>
      </c>
      <c r="AN71" s="3" t="s">
        <v>72</v>
      </c>
      <c r="AO71" s="3" t="s">
        <v>72</v>
      </c>
    </row>
    <row r="72" spans="1:41" ht="14.65" customHeight="1">
      <c r="A72" s="3" t="s">
        <v>92</v>
      </c>
      <c r="B72" s="3" t="s">
        <v>72</v>
      </c>
      <c r="C72" s="3" t="s">
        <v>72</v>
      </c>
      <c r="D72" s="3" t="s">
        <v>72</v>
      </c>
      <c r="E72" s="3" t="s">
        <v>72</v>
      </c>
      <c r="F72" s="3" t="s">
        <v>72</v>
      </c>
      <c r="G72" s="3" t="s">
        <v>72</v>
      </c>
      <c r="H72" s="3" t="s">
        <v>72</v>
      </c>
      <c r="I72" s="3" t="s">
        <v>72</v>
      </c>
      <c r="J72" s="3" t="s">
        <v>72</v>
      </c>
      <c r="K72" s="3" t="s">
        <v>72</v>
      </c>
      <c r="L72" s="3" t="s">
        <v>72</v>
      </c>
      <c r="M72" s="3" t="s">
        <v>72</v>
      </c>
      <c r="N72" s="3" t="s">
        <v>72</v>
      </c>
      <c r="O72" s="3" t="s">
        <v>72</v>
      </c>
      <c r="P72" s="3" t="s">
        <v>72</v>
      </c>
      <c r="Q72" s="3" t="s">
        <v>72</v>
      </c>
      <c r="R72" s="3" t="s">
        <v>72</v>
      </c>
      <c r="S72" s="3" t="s">
        <v>72</v>
      </c>
      <c r="T72" s="3" t="s">
        <v>72</v>
      </c>
      <c r="U72" s="3" t="s">
        <v>72</v>
      </c>
      <c r="V72" s="3" t="s">
        <v>72</v>
      </c>
      <c r="W72" s="3" t="s">
        <v>72</v>
      </c>
      <c r="X72" s="3" t="s">
        <v>72</v>
      </c>
      <c r="Y72" s="3" t="s">
        <v>72</v>
      </c>
      <c r="Z72" s="3" t="s">
        <v>72</v>
      </c>
      <c r="AA72" s="3" t="s">
        <v>72</v>
      </c>
      <c r="AB72" s="3" t="s">
        <v>72</v>
      </c>
      <c r="AC72" s="3" t="s">
        <v>72</v>
      </c>
      <c r="AD72" s="3" t="s">
        <v>72</v>
      </c>
      <c r="AE72" s="3" t="s">
        <v>72</v>
      </c>
      <c r="AF72" s="3" t="s">
        <v>72</v>
      </c>
      <c r="AG72" s="3" t="s">
        <v>72</v>
      </c>
      <c r="AH72" s="3" t="s">
        <v>72</v>
      </c>
      <c r="AI72" s="3" t="s">
        <v>72</v>
      </c>
      <c r="AJ72" s="3" t="s">
        <v>72</v>
      </c>
      <c r="AK72" s="3" t="s">
        <v>72</v>
      </c>
      <c r="AL72" s="3" t="s">
        <v>72</v>
      </c>
      <c r="AM72" s="3" t="s">
        <v>72</v>
      </c>
      <c r="AN72" s="16" t="s">
        <v>99</v>
      </c>
      <c r="AO72" s="16" t="s">
        <v>99</v>
      </c>
    </row>
    <row r="73" spans="1:41" ht="14.65" customHeight="1"/>
    <row r="74" spans="1:41" ht="14.65" customHeight="1">
      <c r="A74" s="3" t="s">
        <v>100</v>
      </c>
      <c r="B74" s="17" t="s">
        <v>78</v>
      </c>
      <c r="C74" s="17">
        <v>0.9</v>
      </c>
      <c r="D74" s="17">
        <v>3.7</v>
      </c>
      <c r="E74" s="18">
        <v>10</v>
      </c>
      <c r="F74" s="17" t="s">
        <v>78</v>
      </c>
      <c r="G74" s="17">
        <v>0.9</v>
      </c>
      <c r="H74" s="17" t="s">
        <v>78</v>
      </c>
      <c r="I74" s="18">
        <v>32</v>
      </c>
      <c r="J74" s="18" t="s">
        <v>93</v>
      </c>
      <c r="K74" s="17" t="s">
        <v>78</v>
      </c>
      <c r="L74" s="17">
        <v>0.8</v>
      </c>
      <c r="M74" s="18" t="s">
        <v>93</v>
      </c>
      <c r="N74" s="17" t="s">
        <v>78</v>
      </c>
      <c r="O74" s="17" t="s">
        <v>78</v>
      </c>
      <c r="P74" s="17" t="s">
        <v>78</v>
      </c>
      <c r="Q74" s="32" t="s">
        <v>71</v>
      </c>
      <c r="R74" s="17">
        <v>2.1</v>
      </c>
      <c r="S74" s="17">
        <v>2.8</v>
      </c>
      <c r="T74" s="18">
        <v>10</v>
      </c>
      <c r="U74" s="17" t="s">
        <v>78</v>
      </c>
      <c r="V74" s="16" t="s">
        <v>94</v>
      </c>
      <c r="W74" s="17" t="s">
        <v>78</v>
      </c>
      <c r="X74" s="17" t="s">
        <v>78</v>
      </c>
      <c r="Y74" s="18" t="s">
        <v>93</v>
      </c>
      <c r="Z74" s="18" t="s">
        <v>95</v>
      </c>
      <c r="AA74" s="17">
        <v>-0.2</v>
      </c>
      <c r="AB74" s="16">
        <v>0.28000000000000003</v>
      </c>
      <c r="AC74" s="16">
        <v>0.01</v>
      </c>
      <c r="AD74" s="16" t="s">
        <v>97</v>
      </c>
      <c r="AE74" s="16">
        <v>0.54</v>
      </c>
      <c r="AF74" s="16">
        <v>0.06</v>
      </c>
      <c r="AG74" s="16">
        <v>0.02</v>
      </c>
      <c r="AH74" s="16">
        <v>0.01</v>
      </c>
      <c r="AI74" s="16" t="s">
        <v>97</v>
      </c>
      <c r="AJ74" s="16" t="s">
        <v>97</v>
      </c>
      <c r="AK74" s="33" t="s">
        <v>98</v>
      </c>
      <c r="AL74" s="16">
        <v>99.37</v>
      </c>
      <c r="AM74" s="16">
        <v>0.06</v>
      </c>
      <c r="AN74" s="16" t="s">
        <v>99</v>
      </c>
      <c r="AO74" s="16" t="s">
        <v>99</v>
      </c>
    </row>
    <row r="75" spans="1:41" ht="14.65" customHeight="1">
      <c r="A75" s="3" t="s">
        <v>100</v>
      </c>
      <c r="B75" s="17" t="s">
        <v>78</v>
      </c>
      <c r="C75" s="17">
        <v>1.4</v>
      </c>
      <c r="D75" s="17">
        <v>3.6</v>
      </c>
      <c r="E75" s="18">
        <v>9</v>
      </c>
      <c r="F75" s="17" t="s">
        <v>78</v>
      </c>
      <c r="G75" s="17">
        <v>1</v>
      </c>
      <c r="H75" s="17" t="s">
        <v>78</v>
      </c>
      <c r="I75" s="18">
        <v>33</v>
      </c>
      <c r="J75" s="18" t="s">
        <v>93</v>
      </c>
      <c r="K75" s="17" t="s">
        <v>78</v>
      </c>
      <c r="L75" s="17">
        <v>0.7</v>
      </c>
      <c r="M75" s="18" t="s">
        <v>93</v>
      </c>
      <c r="N75" s="17" t="s">
        <v>78</v>
      </c>
      <c r="O75" s="17" t="s">
        <v>78</v>
      </c>
      <c r="P75" s="17" t="s">
        <v>78</v>
      </c>
      <c r="Q75" s="32" t="s">
        <v>71</v>
      </c>
      <c r="R75" s="17">
        <v>2</v>
      </c>
      <c r="S75" s="17">
        <v>3</v>
      </c>
      <c r="T75" s="18">
        <v>11</v>
      </c>
      <c r="U75" s="17" t="s">
        <v>78</v>
      </c>
      <c r="V75" s="16" t="s">
        <v>94</v>
      </c>
      <c r="W75" s="17" t="s">
        <v>78</v>
      </c>
      <c r="X75" s="17" t="s">
        <v>78</v>
      </c>
      <c r="Y75" s="18" t="s">
        <v>93</v>
      </c>
      <c r="Z75" s="18" t="s">
        <v>95</v>
      </c>
      <c r="AA75" s="17">
        <v>-0.1</v>
      </c>
      <c r="AB75" s="16">
        <v>0.28000000000000003</v>
      </c>
      <c r="AC75" s="16">
        <v>0.01</v>
      </c>
      <c r="AD75" s="16" t="s">
        <v>97</v>
      </c>
      <c r="AE75" s="16">
        <v>0.53</v>
      </c>
      <c r="AF75" s="16">
        <v>0.06</v>
      </c>
      <c r="AG75" s="16">
        <v>0.02</v>
      </c>
      <c r="AH75" s="16">
        <v>0.01</v>
      </c>
      <c r="AI75" s="16" t="s">
        <v>97</v>
      </c>
      <c r="AJ75" s="16" t="s">
        <v>97</v>
      </c>
      <c r="AK75" s="33" t="s">
        <v>98</v>
      </c>
      <c r="AL75" s="16">
        <v>98.64</v>
      </c>
      <c r="AM75" s="16">
        <v>0.06</v>
      </c>
      <c r="AN75" s="16" t="s">
        <v>99</v>
      </c>
      <c r="AO75" s="16" t="s">
        <v>99</v>
      </c>
    </row>
    <row r="76" spans="1:41" ht="14.65" customHeight="1">
      <c r="A76" s="3" t="s">
        <v>100</v>
      </c>
    </row>
    <row r="77" spans="1:41" ht="14.65" customHeight="1">
      <c r="A77" s="3" t="s">
        <v>100</v>
      </c>
    </row>
    <row r="81" spans="1:42">
      <c r="B81" s="3" t="s">
        <v>149</v>
      </c>
      <c r="C81" s="3" t="s">
        <v>149</v>
      </c>
      <c r="D81" s="3" t="s">
        <v>149</v>
      </c>
      <c r="E81" s="3" t="s">
        <v>149</v>
      </c>
      <c r="F81" s="3" t="s">
        <v>149</v>
      </c>
      <c r="G81" s="3" t="s">
        <v>149</v>
      </c>
      <c r="H81" s="3" t="s">
        <v>149</v>
      </c>
      <c r="I81" s="3" t="s">
        <v>149</v>
      </c>
      <c r="J81" s="3" t="s">
        <v>149</v>
      </c>
      <c r="K81" s="3" t="s">
        <v>149</v>
      </c>
      <c r="L81" s="3" t="s">
        <v>149</v>
      </c>
      <c r="M81" s="3" t="s">
        <v>149</v>
      </c>
      <c r="N81" s="3" t="s">
        <v>149</v>
      </c>
      <c r="O81" s="3" t="s">
        <v>149</v>
      </c>
      <c r="P81" s="3" t="s">
        <v>149</v>
      </c>
      <c r="Q81" s="3" t="s">
        <v>149</v>
      </c>
      <c r="R81" s="3" t="s">
        <v>149</v>
      </c>
      <c r="S81" s="3" t="s">
        <v>149</v>
      </c>
      <c r="T81" s="3" t="s">
        <v>149</v>
      </c>
      <c r="U81" s="3" t="s">
        <v>149</v>
      </c>
      <c r="V81" s="3" t="s">
        <v>149</v>
      </c>
      <c r="W81" s="3" t="s">
        <v>149</v>
      </c>
      <c r="X81" s="3" t="s">
        <v>149</v>
      </c>
      <c r="Y81" s="3" t="s">
        <v>149</v>
      </c>
      <c r="Z81" s="3" t="s">
        <v>149</v>
      </c>
      <c r="AA81" s="3" t="s">
        <v>149</v>
      </c>
      <c r="AB81" s="3" t="s">
        <v>149</v>
      </c>
      <c r="AC81" s="3" t="s">
        <v>149</v>
      </c>
      <c r="AD81" s="3" t="s">
        <v>149</v>
      </c>
      <c r="AE81" s="3" t="s">
        <v>149</v>
      </c>
      <c r="AF81" s="3" t="s">
        <v>149</v>
      </c>
      <c r="AG81" s="3" t="s">
        <v>149</v>
      </c>
      <c r="AH81" s="3" t="s">
        <v>149</v>
      </c>
      <c r="AI81" s="3" t="s">
        <v>149</v>
      </c>
      <c r="AJ81" s="3" t="s">
        <v>149</v>
      </c>
      <c r="AK81" s="3" t="s">
        <v>149</v>
      </c>
      <c r="AL81" s="3" t="s">
        <v>149</v>
      </c>
      <c r="AM81" s="3" t="s">
        <v>149</v>
      </c>
      <c r="AN81" s="3" t="s">
        <v>149</v>
      </c>
      <c r="AO81" s="3" t="s">
        <v>149</v>
      </c>
      <c r="AP81" s="3" t="s">
        <v>149</v>
      </c>
    </row>
    <row r="82" spans="1:42">
      <c r="B82" s="3" t="s">
        <v>30</v>
      </c>
      <c r="C82" s="3" t="s">
        <v>12</v>
      </c>
      <c r="D82" s="3" t="s">
        <v>16</v>
      </c>
      <c r="E82" s="3" t="s">
        <v>20</v>
      </c>
      <c r="F82" s="3" t="s">
        <v>31</v>
      </c>
      <c r="G82" s="3" t="s">
        <v>32</v>
      </c>
      <c r="H82" s="3" t="s">
        <v>33</v>
      </c>
      <c r="I82" s="3" t="s">
        <v>15</v>
      </c>
      <c r="J82" s="3" t="s">
        <v>13</v>
      </c>
      <c r="K82" s="3" t="s">
        <v>7</v>
      </c>
      <c r="L82" s="3" t="s">
        <v>34</v>
      </c>
      <c r="M82" s="3" t="s">
        <v>35</v>
      </c>
      <c r="N82" s="3" t="s">
        <v>36</v>
      </c>
      <c r="O82" s="3" t="s">
        <v>11</v>
      </c>
      <c r="P82" s="3" t="s">
        <v>17</v>
      </c>
      <c r="Q82" s="3" t="s">
        <v>37</v>
      </c>
      <c r="R82" s="3" t="s">
        <v>38</v>
      </c>
      <c r="S82" s="3" t="s">
        <v>10</v>
      </c>
      <c r="T82" s="3" t="s">
        <v>104</v>
      </c>
      <c r="U82" s="3" t="s">
        <v>39</v>
      </c>
      <c r="V82" s="3" t="s">
        <v>40</v>
      </c>
      <c r="W82" s="3" t="s">
        <v>14</v>
      </c>
      <c r="X82" s="3" t="s">
        <v>9</v>
      </c>
      <c r="Y82" s="3" t="s">
        <v>105</v>
      </c>
      <c r="Z82" s="3" t="s">
        <v>106</v>
      </c>
      <c r="AA82" s="3" t="s">
        <v>107</v>
      </c>
      <c r="AB82" s="3" t="s">
        <v>108</v>
      </c>
      <c r="AC82" s="3" t="s">
        <v>41</v>
      </c>
      <c r="AD82" s="3" t="s">
        <v>127</v>
      </c>
      <c r="AE82" s="3" t="s">
        <v>128</v>
      </c>
      <c r="AF82" s="3" t="s">
        <v>129</v>
      </c>
      <c r="AG82" s="3" t="s">
        <v>130</v>
      </c>
      <c r="AH82" s="3" t="s">
        <v>131</v>
      </c>
      <c r="AI82" s="3" t="s">
        <v>132</v>
      </c>
      <c r="AJ82" s="3" t="s">
        <v>133</v>
      </c>
      <c r="AK82" s="3" t="s">
        <v>43</v>
      </c>
      <c r="AL82" s="3" t="s">
        <v>134</v>
      </c>
      <c r="AM82" s="3" t="s">
        <v>109</v>
      </c>
      <c r="AN82" s="3" t="s">
        <v>135</v>
      </c>
      <c r="AO82" s="3" t="s">
        <v>136</v>
      </c>
      <c r="AP82" s="3" t="s">
        <v>45</v>
      </c>
    </row>
    <row r="83" spans="1:42">
      <c r="B83" s="3" t="s">
        <v>61</v>
      </c>
      <c r="C83" s="3" t="s">
        <v>61</v>
      </c>
      <c r="D83" s="3" t="s">
        <v>61</v>
      </c>
      <c r="E83" s="3" t="s">
        <v>61</v>
      </c>
      <c r="F83" s="3" t="s">
        <v>61</v>
      </c>
      <c r="G83" s="3" t="s">
        <v>61</v>
      </c>
      <c r="H83" s="3" t="s">
        <v>61</v>
      </c>
      <c r="I83" s="3" t="s">
        <v>61</v>
      </c>
      <c r="J83" s="3" t="s">
        <v>62</v>
      </c>
      <c r="K83" s="3" t="s">
        <v>61</v>
      </c>
      <c r="L83" s="3" t="s">
        <v>61</v>
      </c>
      <c r="M83" s="3" t="s">
        <v>61</v>
      </c>
      <c r="N83" s="3" t="s">
        <v>61</v>
      </c>
      <c r="O83" s="3" t="s">
        <v>61</v>
      </c>
      <c r="P83" s="3" t="s">
        <v>61</v>
      </c>
      <c r="Q83" s="3" t="s">
        <v>61</v>
      </c>
      <c r="R83" s="3" t="s">
        <v>61</v>
      </c>
      <c r="S83" s="3" t="s">
        <v>62</v>
      </c>
      <c r="T83" s="3" t="s">
        <v>62</v>
      </c>
      <c r="U83" s="3" t="s">
        <v>61</v>
      </c>
      <c r="V83" s="3" t="s">
        <v>61</v>
      </c>
      <c r="W83" s="3" t="s">
        <v>62</v>
      </c>
      <c r="X83" s="3" t="s">
        <v>61</v>
      </c>
      <c r="Y83" s="3" t="s">
        <v>62</v>
      </c>
      <c r="Z83" s="3" t="s">
        <v>62</v>
      </c>
      <c r="AA83" s="3" t="s">
        <v>62</v>
      </c>
      <c r="AB83" s="3" t="s">
        <v>62</v>
      </c>
      <c r="AC83" s="3" t="s">
        <v>61</v>
      </c>
      <c r="AD83" s="3" t="s">
        <v>61</v>
      </c>
      <c r="AE83" s="3" t="s">
        <v>61</v>
      </c>
      <c r="AF83" s="3" t="s">
        <v>61</v>
      </c>
      <c r="AG83" s="3" t="s">
        <v>61</v>
      </c>
      <c r="AH83" s="3" t="s">
        <v>61</v>
      </c>
      <c r="AI83" s="3" t="s">
        <v>61</v>
      </c>
      <c r="AJ83" s="3" t="s">
        <v>61</v>
      </c>
      <c r="AK83" s="3" t="s">
        <v>61</v>
      </c>
      <c r="AL83" s="3" t="s">
        <v>61</v>
      </c>
      <c r="AM83" s="3" t="s">
        <v>62</v>
      </c>
      <c r="AN83" s="3" t="s">
        <v>61</v>
      </c>
      <c r="AO83" s="3" t="s">
        <v>61</v>
      </c>
      <c r="AP83" s="3" t="s">
        <v>61</v>
      </c>
    </row>
    <row r="84" spans="1:42">
      <c r="B84" s="3">
        <v>0.5</v>
      </c>
      <c r="C84" s="3">
        <v>0.5</v>
      </c>
      <c r="D84" s="3">
        <v>0.5</v>
      </c>
      <c r="E84" s="3">
        <v>5</v>
      </c>
      <c r="F84" s="3">
        <v>0.5</v>
      </c>
      <c r="G84" s="3">
        <v>0.5</v>
      </c>
      <c r="H84" s="3">
        <v>1</v>
      </c>
      <c r="I84" s="3">
        <v>5</v>
      </c>
      <c r="J84" s="3">
        <v>0.01</v>
      </c>
      <c r="K84" s="3">
        <v>5</v>
      </c>
      <c r="L84" s="3">
        <v>0.5</v>
      </c>
      <c r="M84" s="3">
        <v>0.5</v>
      </c>
      <c r="N84" s="3">
        <v>5</v>
      </c>
      <c r="O84" s="3">
        <v>0.5</v>
      </c>
      <c r="P84" s="3">
        <v>0.5</v>
      </c>
      <c r="Q84" s="3">
        <v>0.5</v>
      </c>
      <c r="R84" s="3">
        <v>10</v>
      </c>
      <c r="S84" s="3">
        <v>0.01</v>
      </c>
      <c r="T84" s="3">
        <v>0.01</v>
      </c>
      <c r="U84" s="3">
        <v>0.5</v>
      </c>
      <c r="V84" s="3">
        <v>1</v>
      </c>
      <c r="W84" s="3">
        <v>0.01</v>
      </c>
      <c r="X84" s="3">
        <v>5</v>
      </c>
      <c r="Y84" s="3">
        <v>1E-3</v>
      </c>
      <c r="Z84" s="3">
        <v>0.01</v>
      </c>
      <c r="AA84" s="3">
        <v>0.01</v>
      </c>
      <c r="AB84" s="3">
        <v>0.01</v>
      </c>
      <c r="AC84" s="3">
        <v>0.5</v>
      </c>
      <c r="AD84" s="3">
        <v>0.5</v>
      </c>
      <c r="AE84" s="3">
        <v>5</v>
      </c>
      <c r="AF84" s="3">
        <v>0.5</v>
      </c>
      <c r="AG84" s="3">
        <v>0.5</v>
      </c>
      <c r="AH84" s="3">
        <v>0.5</v>
      </c>
      <c r="AI84" s="3">
        <v>0.5</v>
      </c>
      <c r="AJ84" s="3">
        <v>5</v>
      </c>
      <c r="AK84" s="3">
        <v>1</v>
      </c>
      <c r="AL84" s="3">
        <v>0.5</v>
      </c>
      <c r="AM84" s="3">
        <v>0.05</v>
      </c>
      <c r="AN84" s="3">
        <v>0.5</v>
      </c>
      <c r="AO84" s="3">
        <v>0.5</v>
      </c>
      <c r="AP84" s="3">
        <v>5</v>
      </c>
    </row>
    <row r="87" spans="1:42" ht="14.65" customHeight="1">
      <c r="A87" s="3" t="s">
        <v>150</v>
      </c>
      <c r="B87" s="3">
        <v>931.8</v>
      </c>
      <c r="C87" s="3">
        <v>3918.5</v>
      </c>
      <c r="D87" s="3">
        <v>11612.2</v>
      </c>
      <c r="E87" s="3">
        <v>5350</v>
      </c>
      <c r="F87" s="3">
        <v>48</v>
      </c>
      <c r="G87" s="3">
        <v>4158</v>
      </c>
      <c r="H87" s="3">
        <v>2030</v>
      </c>
      <c r="I87" s="3">
        <v>5287</v>
      </c>
      <c r="J87" s="3">
        <v>5.0999999999999996</v>
      </c>
      <c r="K87" s="3">
        <v>7</v>
      </c>
      <c r="L87" s="3">
        <v>0.8</v>
      </c>
      <c r="M87" s="3">
        <v>1.2</v>
      </c>
      <c r="N87" s="3">
        <v>59</v>
      </c>
      <c r="O87" s="3">
        <v>9.6</v>
      </c>
      <c r="P87" s="3">
        <v>9.6</v>
      </c>
      <c r="Q87" s="3">
        <v>12.2</v>
      </c>
      <c r="R87" s="3">
        <v>55</v>
      </c>
      <c r="S87" s="3">
        <v>1.28</v>
      </c>
      <c r="T87" s="3">
        <v>0.05</v>
      </c>
      <c r="U87" s="3">
        <v>3.8</v>
      </c>
      <c r="V87" s="3">
        <v>1501</v>
      </c>
      <c r="W87" s="3">
        <v>0.52</v>
      </c>
      <c r="X87" s="3">
        <v>51</v>
      </c>
      <c r="Y87" s="3">
        <v>0.22700000000000001</v>
      </c>
      <c r="Z87" s="3">
        <v>5.0599999999999996</v>
      </c>
      <c r="AA87" s="3">
        <v>1.56</v>
      </c>
      <c r="AB87" s="3">
        <v>3.17</v>
      </c>
      <c r="AC87" s="3">
        <v>4</v>
      </c>
      <c r="AD87" s="3">
        <v>79.099999999999994</v>
      </c>
      <c r="AE87" s="3">
        <v>8</v>
      </c>
      <c r="AF87" s="3">
        <v>6.1</v>
      </c>
      <c r="AG87" s="3">
        <v>7.9</v>
      </c>
      <c r="AH87" s="3">
        <v>2</v>
      </c>
      <c r="AI87" s="3" t="s">
        <v>78</v>
      </c>
      <c r="AJ87" s="3" t="s">
        <v>93</v>
      </c>
      <c r="AK87" s="3">
        <v>7</v>
      </c>
      <c r="AL87" s="3">
        <v>7.2</v>
      </c>
      <c r="AM87" s="3">
        <v>0.9</v>
      </c>
      <c r="AN87" s="3">
        <v>776.1</v>
      </c>
      <c r="AO87" s="3">
        <v>2</v>
      </c>
      <c r="AP87" s="3" t="s">
        <v>93</v>
      </c>
    </row>
    <row r="88" spans="1:42" ht="14.65" customHeight="1">
      <c r="A88" s="3" t="s">
        <v>152</v>
      </c>
    </row>
    <row r="89" spans="1:42" ht="14.65" customHeight="1">
      <c r="A89" s="3" t="s">
        <v>75</v>
      </c>
    </row>
    <row r="90" spans="1:42" ht="14.65" customHeight="1">
      <c r="A90" s="34" t="s">
        <v>76</v>
      </c>
    </row>
    <row r="91" spans="1:42" ht="14.65" customHeight="1">
      <c r="A91" s="34"/>
    </row>
    <row r="92" spans="1:42" ht="14.65" customHeight="1">
      <c r="A92" s="34"/>
    </row>
    <row r="93" spans="1:42" ht="14.65" customHeight="1">
      <c r="A93" s="34" t="s">
        <v>151</v>
      </c>
      <c r="B93" s="3">
        <v>1</v>
      </c>
      <c r="C93" s="3">
        <v>10845.9</v>
      </c>
      <c r="D93" s="3">
        <v>232.3</v>
      </c>
      <c r="E93" s="3">
        <v>745</v>
      </c>
      <c r="F93" s="3">
        <v>4.2</v>
      </c>
      <c r="G93" s="3">
        <v>29.3</v>
      </c>
      <c r="H93" s="3">
        <v>32</v>
      </c>
      <c r="I93" s="3">
        <v>1196</v>
      </c>
      <c r="J93" s="3">
        <v>8.65</v>
      </c>
      <c r="K93" s="3">
        <v>13</v>
      </c>
      <c r="L93" s="3">
        <v>2.6</v>
      </c>
      <c r="M93" s="3">
        <v>14.9</v>
      </c>
      <c r="N93" s="3">
        <v>32</v>
      </c>
      <c r="O93" s="3">
        <v>1.2</v>
      </c>
      <c r="P93" s="3">
        <v>1.9</v>
      </c>
      <c r="Q93" s="3">
        <v>67.900000000000006</v>
      </c>
      <c r="R93" s="3">
        <v>75</v>
      </c>
      <c r="S93" s="3">
        <v>0.37</v>
      </c>
      <c r="T93" s="3">
        <v>0.05</v>
      </c>
      <c r="U93" s="3">
        <v>37.799999999999997</v>
      </c>
      <c r="V93" s="3">
        <v>60</v>
      </c>
      <c r="W93" s="3">
        <v>2.0099999999999998</v>
      </c>
      <c r="X93" s="3">
        <v>330</v>
      </c>
      <c r="Y93" s="3">
        <v>0.309</v>
      </c>
      <c r="Z93" s="3">
        <v>6.34</v>
      </c>
      <c r="AA93" s="3">
        <v>0.18</v>
      </c>
      <c r="AB93" s="3">
        <v>1.83</v>
      </c>
      <c r="AC93" s="3">
        <v>8.1</v>
      </c>
      <c r="AD93" s="3">
        <v>94.9</v>
      </c>
      <c r="AE93" s="3">
        <v>78</v>
      </c>
      <c r="AF93" s="3">
        <v>22.2</v>
      </c>
      <c r="AG93" s="3">
        <v>19.600000000000001</v>
      </c>
      <c r="AH93" s="3">
        <v>10.6</v>
      </c>
      <c r="AI93" s="3">
        <v>0.8</v>
      </c>
      <c r="AJ93" s="3" t="s">
        <v>93</v>
      </c>
      <c r="AK93" s="3">
        <v>9</v>
      </c>
      <c r="AL93" s="3">
        <v>39.700000000000003</v>
      </c>
      <c r="AM93" s="3">
        <v>1.51</v>
      </c>
      <c r="AN93" s="3">
        <v>127.2</v>
      </c>
      <c r="AO93" s="3">
        <v>2.7</v>
      </c>
      <c r="AP93" s="3">
        <v>15</v>
      </c>
    </row>
    <row r="94" spans="1:42" ht="14.65" customHeight="1">
      <c r="A94" s="34" t="s">
        <v>153</v>
      </c>
    </row>
    <row r="95" spans="1:42" ht="14.65" customHeight="1">
      <c r="A95" s="3" t="s">
        <v>75</v>
      </c>
    </row>
    <row r="96" spans="1:42" ht="14.65" customHeight="1">
      <c r="A96" s="34" t="s">
        <v>76</v>
      </c>
    </row>
    <row r="97" spans="1:42" ht="14.65" customHeight="1">
      <c r="A97" s="34"/>
    </row>
    <row r="98" spans="1:42" ht="14.65" customHeight="1">
      <c r="A98" s="34" t="s">
        <v>92</v>
      </c>
      <c r="B98" s="3" t="s">
        <v>78</v>
      </c>
      <c r="C98" s="3" t="s">
        <v>78</v>
      </c>
      <c r="D98" s="3">
        <v>1.6</v>
      </c>
      <c r="E98" s="3">
        <v>7</v>
      </c>
      <c r="F98" s="3" t="s">
        <v>78</v>
      </c>
      <c r="G98" s="3" t="s">
        <v>78</v>
      </c>
      <c r="H98" s="3" t="s">
        <v>8</v>
      </c>
      <c r="I98" s="3" t="s">
        <v>93</v>
      </c>
      <c r="J98" s="3" t="s">
        <v>97</v>
      </c>
      <c r="K98" s="3" t="s">
        <v>93</v>
      </c>
      <c r="L98" s="3" t="s">
        <v>78</v>
      </c>
      <c r="M98" s="3" t="s">
        <v>78</v>
      </c>
      <c r="N98" s="3" t="s">
        <v>93</v>
      </c>
      <c r="O98" s="3" t="s">
        <v>78</v>
      </c>
      <c r="P98" s="3" t="s">
        <v>78</v>
      </c>
      <c r="Q98" s="3" t="s">
        <v>78</v>
      </c>
      <c r="R98" s="3" t="s">
        <v>71</v>
      </c>
      <c r="S98" s="3" t="s">
        <v>97</v>
      </c>
      <c r="T98" s="3" t="s">
        <v>97</v>
      </c>
      <c r="U98" s="3" t="s">
        <v>78</v>
      </c>
      <c r="V98" s="3" t="s">
        <v>8</v>
      </c>
      <c r="W98" s="3" t="s">
        <v>97</v>
      </c>
      <c r="X98" s="3" t="s">
        <v>93</v>
      </c>
      <c r="Y98" s="3" t="s">
        <v>147</v>
      </c>
      <c r="Z98" s="3" t="s">
        <v>97</v>
      </c>
      <c r="AA98" s="3" t="s">
        <v>97</v>
      </c>
      <c r="AB98" s="3" t="s">
        <v>97</v>
      </c>
      <c r="AC98" s="3" t="s">
        <v>78</v>
      </c>
      <c r="AD98" s="3" t="s">
        <v>78</v>
      </c>
      <c r="AE98" s="3" t="s">
        <v>93</v>
      </c>
      <c r="AF98" s="3" t="s">
        <v>78</v>
      </c>
      <c r="AG98" s="3" t="s">
        <v>78</v>
      </c>
      <c r="AH98" s="3" t="s">
        <v>78</v>
      </c>
      <c r="AI98" s="3" t="s">
        <v>78</v>
      </c>
      <c r="AJ98" s="3" t="s">
        <v>93</v>
      </c>
      <c r="AK98" s="3" t="s">
        <v>8</v>
      </c>
      <c r="AL98" s="3" t="s">
        <v>78</v>
      </c>
      <c r="AM98" s="3" t="s">
        <v>94</v>
      </c>
      <c r="AN98" s="3" t="s">
        <v>78</v>
      </c>
      <c r="AO98" s="3" t="s">
        <v>78</v>
      </c>
      <c r="AP98" s="3" t="s">
        <v>93</v>
      </c>
    </row>
    <row r="99" spans="1:42" ht="14.65" customHeight="1">
      <c r="A99" s="34"/>
    </row>
    <row r="100" spans="1:42" ht="14.65" customHeight="1">
      <c r="A100" s="34"/>
    </row>
    <row r="101" spans="1:42" ht="14.65" customHeight="1">
      <c r="A101" s="34" t="s">
        <v>100</v>
      </c>
      <c r="B101" s="3">
        <v>0.8</v>
      </c>
      <c r="C101" s="3">
        <v>3.6</v>
      </c>
      <c r="D101" s="3">
        <v>3.3</v>
      </c>
      <c r="E101" s="3" t="s">
        <v>93</v>
      </c>
      <c r="F101" s="3" t="s">
        <v>78</v>
      </c>
      <c r="G101" s="3">
        <v>2.2000000000000002</v>
      </c>
      <c r="H101" s="3" t="s">
        <v>8</v>
      </c>
      <c r="I101" s="3">
        <v>41</v>
      </c>
      <c r="J101" s="3">
        <v>0.62</v>
      </c>
      <c r="K101" s="3" t="s">
        <v>93</v>
      </c>
      <c r="L101" s="3" t="s">
        <v>78</v>
      </c>
      <c r="M101" s="3">
        <v>1.1000000000000001</v>
      </c>
      <c r="N101" s="3">
        <v>9</v>
      </c>
      <c r="O101" s="3" t="s">
        <v>78</v>
      </c>
      <c r="P101" s="3" t="s">
        <v>78</v>
      </c>
      <c r="Q101" s="3" t="s">
        <v>78</v>
      </c>
      <c r="R101" s="3" t="s">
        <v>71</v>
      </c>
      <c r="S101" s="3" t="s">
        <v>97</v>
      </c>
      <c r="T101" s="3" t="s">
        <v>97</v>
      </c>
      <c r="U101" s="3">
        <v>6.3</v>
      </c>
      <c r="V101" s="3">
        <v>8</v>
      </c>
      <c r="W101" s="3">
        <v>0.01</v>
      </c>
      <c r="X101" s="3">
        <v>14</v>
      </c>
      <c r="Y101" s="3">
        <v>4.2000000000000003E-2</v>
      </c>
      <c r="Z101" s="3">
        <v>0.25</v>
      </c>
      <c r="AA101" s="3" t="s">
        <v>97</v>
      </c>
      <c r="AB101" s="3">
        <v>7.0000000000000007E-2</v>
      </c>
      <c r="AC101" s="3" t="s">
        <v>78</v>
      </c>
      <c r="AD101" s="3">
        <v>37</v>
      </c>
      <c r="AE101" s="3">
        <v>16</v>
      </c>
      <c r="AF101" s="3" t="s">
        <v>78</v>
      </c>
      <c r="AG101" s="3">
        <v>2</v>
      </c>
      <c r="AH101" s="3">
        <v>1.3</v>
      </c>
      <c r="AI101" s="3" t="s">
        <v>78</v>
      </c>
      <c r="AJ101" s="3" t="s">
        <v>93</v>
      </c>
      <c r="AK101" s="3" t="s">
        <v>8</v>
      </c>
      <c r="AL101" s="3">
        <v>2.4</v>
      </c>
      <c r="AM101" s="3" t="s">
        <v>94</v>
      </c>
      <c r="AN101" s="3">
        <v>2.2999999999999998</v>
      </c>
      <c r="AO101" s="3">
        <v>1</v>
      </c>
      <c r="AP101" s="3" t="s">
        <v>93</v>
      </c>
    </row>
    <row r="102" spans="1:42" ht="14.45" customHeight="1">
      <c r="A102" s="34" t="s">
        <v>100</v>
      </c>
      <c r="B102" s="3">
        <v>0.9</v>
      </c>
      <c r="C102" s="3">
        <v>3.9</v>
      </c>
      <c r="D102" s="3">
        <v>3.9</v>
      </c>
      <c r="E102" s="3">
        <v>7</v>
      </c>
      <c r="F102" s="3" t="s">
        <v>78</v>
      </c>
      <c r="G102" s="3">
        <v>2.6</v>
      </c>
      <c r="H102" s="3" t="s">
        <v>8</v>
      </c>
      <c r="I102" s="3">
        <v>48</v>
      </c>
      <c r="J102" s="3">
        <v>0.67</v>
      </c>
      <c r="K102" s="3" t="s">
        <v>93</v>
      </c>
      <c r="L102" s="3" t="s">
        <v>78</v>
      </c>
      <c r="M102" s="3">
        <v>1.2</v>
      </c>
      <c r="N102" s="3">
        <v>10</v>
      </c>
      <c r="O102" s="3" t="s">
        <v>78</v>
      </c>
      <c r="P102" s="3" t="s">
        <v>78</v>
      </c>
      <c r="Q102" s="3" t="s">
        <v>78</v>
      </c>
      <c r="R102" s="3" t="s">
        <v>71</v>
      </c>
      <c r="S102" s="3" t="s">
        <v>97</v>
      </c>
      <c r="T102" s="3" t="s">
        <v>97</v>
      </c>
      <c r="U102" s="3">
        <v>6.7</v>
      </c>
      <c r="V102" s="3">
        <v>9</v>
      </c>
      <c r="W102" s="3">
        <v>0.01</v>
      </c>
      <c r="X102" s="3">
        <v>17</v>
      </c>
      <c r="Y102" s="3">
        <v>4.5999999999999999E-2</v>
      </c>
      <c r="Z102" s="3">
        <v>0.26</v>
      </c>
      <c r="AA102" s="3" t="s">
        <v>97</v>
      </c>
      <c r="AB102" s="3">
        <v>0.08</v>
      </c>
      <c r="AC102" s="3" t="s">
        <v>78</v>
      </c>
      <c r="AD102" s="3">
        <v>37.6</v>
      </c>
      <c r="AE102" s="3">
        <v>16</v>
      </c>
      <c r="AF102" s="3" t="s">
        <v>78</v>
      </c>
      <c r="AG102" s="3">
        <v>2.5</v>
      </c>
      <c r="AH102" s="3">
        <v>1.4</v>
      </c>
      <c r="AI102" s="3" t="s">
        <v>78</v>
      </c>
      <c r="AJ102" s="3" t="s">
        <v>93</v>
      </c>
      <c r="AK102" s="3" t="s">
        <v>8</v>
      </c>
      <c r="AL102" s="3">
        <v>2.5</v>
      </c>
      <c r="AM102" s="3" t="s">
        <v>94</v>
      </c>
      <c r="AN102" s="3">
        <v>2.7</v>
      </c>
      <c r="AO102" s="3">
        <v>1.2</v>
      </c>
      <c r="AP102" s="3" t="s">
        <v>93</v>
      </c>
    </row>
    <row r="103" spans="1:42" ht="14.45" customHeight="1">
      <c r="A103" s="3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5EF36-8FBE-4FA7-B505-919292F05972}">
  <dimension ref="A1:AZ34"/>
  <sheetViews>
    <sheetView topLeftCell="AD1" zoomScale="90" zoomScaleNormal="90" workbookViewId="0">
      <selection activeCell="AG7" sqref="A1:XFD1048576"/>
    </sheetView>
  </sheetViews>
  <sheetFormatPr defaultColWidth="8.75" defaultRowHeight="15"/>
  <cols>
    <col min="1" max="1" width="10.25" style="3" bestFit="1" customWidth="1"/>
    <col min="2" max="16384" width="8.75" style="3"/>
  </cols>
  <sheetData>
    <row r="1" spans="1:52">
      <c r="A1" s="3" t="s">
        <v>154</v>
      </c>
    </row>
    <row r="2" spans="1:52">
      <c r="A2" s="29" t="s">
        <v>102</v>
      </c>
      <c r="B2" s="30" t="s">
        <v>27</v>
      </c>
      <c r="C2" s="30" t="s">
        <v>27</v>
      </c>
      <c r="D2" s="30" t="s">
        <v>27</v>
      </c>
      <c r="E2" s="30" t="s">
        <v>27</v>
      </c>
      <c r="F2" s="30" t="s">
        <v>27</v>
      </c>
      <c r="G2" s="30" t="s">
        <v>27</v>
      </c>
      <c r="H2" s="30" t="s">
        <v>27</v>
      </c>
      <c r="I2" s="30" t="s">
        <v>27</v>
      </c>
      <c r="J2" s="30" t="s">
        <v>27</v>
      </c>
      <c r="K2" s="30" t="s">
        <v>27</v>
      </c>
      <c r="L2" s="30" t="s">
        <v>27</v>
      </c>
      <c r="M2" s="30" t="s">
        <v>27</v>
      </c>
      <c r="N2" s="30" t="s">
        <v>27</v>
      </c>
      <c r="O2" s="30" t="s">
        <v>27</v>
      </c>
      <c r="P2" s="30" t="s">
        <v>27</v>
      </c>
      <c r="Q2" s="30" t="s">
        <v>27</v>
      </c>
      <c r="R2" s="30" t="s">
        <v>27</v>
      </c>
      <c r="S2" s="30" t="s">
        <v>27</v>
      </c>
      <c r="T2" s="30" t="s">
        <v>27</v>
      </c>
      <c r="U2" s="30" t="s">
        <v>27</v>
      </c>
      <c r="V2" s="30" t="s">
        <v>27</v>
      </c>
      <c r="W2" s="30" t="s">
        <v>27</v>
      </c>
      <c r="X2" s="30" t="s">
        <v>27</v>
      </c>
      <c r="Y2" s="30" t="s">
        <v>27</v>
      </c>
      <c r="Z2" s="30" t="s">
        <v>27</v>
      </c>
      <c r="AA2" s="30" t="s">
        <v>27</v>
      </c>
      <c r="AB2" s="30" t="s">
        <v>27</v>
      </c>
      <c r="AC2" s="30" t="s">
        <v>27</v>
      </c>
      <c r="AD2" s="30" t="s">
        <v>27</v>
      </c>
      <c r="AE2" s="30" t="s">
        <v>27</v>
      </c>
      <c r="AF2" s="30" t="s">
        <v>27</v>
      </c>
      <c r="AG2" s="30" t="s">
        <v>27</v>
      </c>
      <c r="AH2" s="30" t="s">
        <v>27</v>
      </c>
      <c r="AI2" s="30" t="s">
        <v>27</v>
      </c>
      <c r="AJ2" s="30" t="s">
        <v>28</v>
      </c>
      <c r="AK2" s="30" t="s">
        <v>28</v>
      </c>
      <c r="AL2" s="30" t="s">
        <v>28</v>
      </c>
      <c r="AM2" s="30" t="s">
        <v>28</v>
      </c>
      <c r="AN2" s="30" t="s">
        <v>28</v>
      </c>
      <c r="AO2" s="30" t="s">
        <v>28</v>
      </c>
      <c r="AP2" s="30" t="s">
        <v>28</v>
      </c>
      <c r="AQ2" s="30" t="s">
        <v>28</v>
      </c>
      <c r="AR2" s="30" t="s">
        <v>28</v>
      </c>
      <c r="AS2" s="30" t="s">
        <v>28</v>
      </c>
      <c r="AT2" s="30" t="s">
        <v>28</v>
      </c>
      <c r="AU2" s="30" t="s">
        <v>28</v>
      </c>
      <c r="AV2" s="30" t="s">
        <v>28</v>
      </c>
      <c r="AW2" s="30" t="s">
        <v>28</v>
      </c>
      <c r="AX2" s="30" t="s">
        <v>28</v>
      </c>
      <c r="AY2" s="30" t="s">
        <v>29</v>
      </c>
      <c r="AZ2" s="30" t="s">
        <v>29</v>
      </c>
    </row>
    <row r="3" spans="1:52">
      <c r="A3" s="29" t="s">
        <v>103</v>
      </c>
      <c r="B3" s="30" t="s">
        <v>30</v>
      </c>
      <c r="C3" s="30" t="s">
        <v>12</v>
      </c>
      <c r="D3" s="30" t="s">
        <v>16</v>
      </c>
      <c r="E3" s="30" t="s">
        <v>20</v>
      </c>
      <c r="F3" s="30" t="s">
        <v>31</v>
      </c>
      <c r="G3" s="30" t="s">
        <v>32</v>
      </c>
      <c r="H3" s="30" t="s">
        <v>33</v>
      </c>
      <c r="I3" s="30" t="s">
        <v>15</v>
      </c>
      <c r="J3" s="30" t="s">
        <v>13</v>
      </c>
      <c r="K3" s="30" t="s">
        <v>7</v>
      </c>
      <c r="L3" s="30" t="s">
        <v>34</v>
      </c>
      <c r="M3" s="30" t="s">
        <v>35</v>
      </c>
      <c r="N3" s="30" t="s">
        <v>36</v>
      </c>
      <c r="O3" s="30" t="s">
        <v>11</v>
      </c>
      <c r="P3" s="30" t="s">
        <v>17</v>
      </c>
      <c r="Q3" s="30" t="s">
        <v>37</v>
      </c>
      <c r="R3" s="30" t="s">
        <v>38</v>
      </c>
      <c r="S3" s="30" t="s">
        <v>10</v>
      </c>
      <c r="T3" s="30" t="s">
        <v>104</v>
      </c>
      <c r="U3" s="30" t="s">
        <v>39</v>
      </c>
      <c r="V3" s="30" t="s">
        <v>40</v>
      </c>
      <c r="W3" s="30" t="s">
        <v>14</v>
      </c>
      <c r="X3" s="30" t="s">
        <v>9</v>
      </c>
      <c r="Y3" s="30" t="s">
        <v>105</v>
      </c>
      <c r="Z3" s="30" t="s">
        <v>106</v>
      </c>
      <c r="AA3" s="30" t="s">
        <v>107</v>
      </c>
      <c r="AB3" s="30" t="s">
        <v>108</v>
      </c>
      <c r="AC3" s="30" t="s">
        <v>41</v>
      </c>
      <c r="AD3" s="30" t="s">
        <v>42</v>
      </c>
      <c r="AE3" s="30" t="s">
        <v>43</v>
      </c>
      <c r="AF3" s="30" t="s">
        <v>18</v>
      </c>
      <c r="AG3" s="30" t="s">
        <v>109</v>
      </c>
      <c r="AH3" s="30" t="s">
        <v>44</v>
      </c>
      <c r="AI3" s="30" t="s">
        <v>45</v>
      </c>
      <c r="AJ3" s="30" t="s">
        <v>46</v>
      </c>
      <c r="AK3" s="30" t="s">
        <v>47</v>
      </c>
      <c r="AL3" s="30" t="s">
        <v>9</v>
      </c>
      <c r="AM3" s="30" t="s">
        <v>48</v>
      </c>
      <c r="AN3" s="30" t="s">
        <v>49</v>
      </c>
      <c r="AO3" s="30" t="s">
        <v>50</v>
      </c>
      <c r="AP3" s="30" t="s">
        <v>51</v>
      </c>
      <c r="AQ3" s="30" t="s">
        <v>52</v>
      </c>
      <c r="AR3" s="30" t="s">
        <v>53</v>
      </c>
      <c r="AS3" s="30" t="s">
        <v>54</v>
      </c>
      <c r="AT3" s="30" t="s">
        <v>55</v>
      </c>
      <c r="AU3" s="30" t="s">
        <v>56</v>
      </c>
      <c r="AV3" s="30" t="s">
        <v>57</v>
      </c>
      <c r="AW3" s="30" t="s">
        <v>36</v>
      </c>
      <c r="AX3" s="30" t="s">
        <v>58</v>
      </c>
      <c r="AY3" s="30" t="s">
        <v>59</v>
      </c>
      <c r="AZ3" s="30" t="s">
        <v>60</v>
      </c>
    </row>
    <row r="4" spans="1:52">
      <c r="A4" s="29" t="s">
        <v>110</v>
      </c>
      <c r="B4" s="30" t="s">
        <v>61</v>
      </c>
      <c r="C4" s="30" t="s">
        <v>61</v>
      </c>
      <c r="D4" s="30" t="s">
        <v>61</v>
      </c>
      <c r="E4" s="30" t="s">
        <v>61</v>
      </c>
      <c r="F4" s="30" t="s">
        <v>61</v>
      </c>
      <c r="G4" s="30" t="s">
        <v>61</v>
      </c>
      <c r="H4" s="30" t="s">
        <v>61</v>
      </c>
      <c r="I4" s="30" t="s">
        <v>61</v>
      </c>
      <c r="J4" s="30" t="s">
        <v>62</v>
      </c>
      <c r="K4" s="30" t="s">
        <v>61</v>
      </c>
      <c r="L4" s="30" t="s">
        <v>61</v>
      </c>
      <c r="M4" s="30" t="s">
        <v>61</v>
      </c>
      <c r="N4" s="30" t="s">
        <v>61</v>
      </c>
      <c r="O4" s="30" t="s">
        <v>61</v>
      </c>
      <c r="P4" s="30" t="s">
        <v>61</v>
      </c>
      <c r="Q4" s="30" t="s">
        <v>61</v>
      </c>
      <c r="R4" s="30" t="s">
        <v>61</v>
      </c>
      <c r="S4" s="30" t="s">
        <v>62</v>
      </c>
      <c r="T4" s="30" t="s">
        <v>62</v>
      </c>
      <c r="U4" s="30" t="s">
        <v>61</v>
      </c>
      <c r="V4" s="30" t="s">
        <v>61</v>
      </c>
      <c r="W4" s="30" t="s">
        <v>62</v>
      </c>
      <c r="X4" s="30" t="s">
        <v>61</v>
      </c>
      <c r="Y4" s="30" t="s">
        <v>62</v>
      </c>
      <c r="Z4" s="30" t="s">
        <v>62</v>
      </c>
      <c r="AA4" s="30" t="s">
        <v>62</v>
      </c>
      <c r="AB4" s="30" t="s">
        <v>62</v>
      </c>
      <c r="AC4" s="30" t="s">
        <v>61</v>
      </c>
      <c r="AD4" s="30" t="s">
        <v>61</v>
      </c>
      <c r="AE4" s="30" t="s">
        <v>61</v>
      </c>
      <c r="AF4" s="30" t="s">
        <v>61</v>
      </c>
      <c r="AG4" s="30" t="s">
        <v>62</v>
      </c>
      <c r="AH4" s="30" t="s">
        <v>61</v>
      </c>
      <c r="AI4" s="30" t="s">
        <v>61</v>
      </c>
      <c r="AJ4" s="30" t="s">
        <v>62</v>
      </c>
      <c r="AK4" s="30" t="s">
        <v>62</v>
      </c>
      <c r="AL4" s="30" t="s">
        <v>62</v>
      </c>
      <c r="AM4" s="30" t="s">
        <v>62</v>
      </c>
      <c r="AN4" s="30" t="s">
        <v>62</v>
      </c>
      <c r="AO4" s="30" t="s">
        <v>62</v>
      </c>
      <c r="AP4" s="30" t="s">
        <v>62</v>
      </c>
      <c r="AQ4" s="30" t="s">
        <v>62</v>
      </c>
      <c r="AR4" s="30" t="s">
        <v>62</v>
      </c>
      <c r="AS4" s="30" t="s">
        <v>62</v>
      </c>
      <c r="AT4" s="30" t="s">
        <v>62</v>
      </c>
      <c r="AU4" s="30" t="s">
        <v>62</v>
      </c>
      <c r="AV4" s="30" t="s">
        <v>62</v>
      </c>
      <c r="AW4" s="30" t="s">
        <v>62</v>
      </c>
      <c r="AX4" s="30" t="s">
        <v>62</v>
      </c>
      <c r="AY4" s="30" t="s">
        <v>62</v>
      </c>
      <c r="AZ4" s="30" t="s">
        <v>62</v>
      </c>
    </row>
    <row r="5" spans="1:52">
      <c r="A5" s="29" t="s">
        <v>111</v>
      </c>
      <c r="B5" s="3">
        <v>0.5</v>
      </c>
      <c r="C5" s="3">
        <v>0.5</v>
      </c>
      <c r="D5" s="3">
        <v>0.5</v>
      </c>
      <c r="E5" s="3">
        <v>5</v>
      </c>
      <c r="F5" s="3">
        <v>0.5</v>
      </c>
      <c r="G5" s="3">
        <v>0.5</v>
      </c>
      <c r="H5" s="3">
        <v>0.5</v>
      </c>
      <c r="I5" s="3">
        <v>5</v>
      </c>
      <c r="J5" s="3">
        <v>0.01</v>
      </c>
      <c r="K5" s="3">
        <v>5</v>
      </c>
      <c r="L5" s="3">
        <v>0.5</v>
      </c>
      <c r="M5" s="3">
        <v>0.5</v>
      </c>
      <c r="N5" s="3">
        <v>5</v>
      </c>
      <c r="O5" s="3">
        <v>0.5</v>
      </c>
      <c r="P5" s="3">
        <v>0.5</v>
      </c>
      <c r="Q5" s="3">
        <v>0.5</v>
      </c>
      <c r="R5" s="3">
        <v>10</v>
      </c>
      <c r="S5" s="3">
        <v>0.01</v>
      </c>
      <c r="T5" s="3">
        <v>1E-3</v>
      </c>
      <c r="U5" s="3">
        <v>0.5</v>
      </c>
      <c r="V5" s="3">
        <v>0.5</v>
      </c>
      <c r="W5" s="3">
        <v>0.01</v>
      </c>
      <c r="X5" s="3">
        <v>5</v>
      </c>
      <c r="Y5" s="3">
        <v>1E-3</v>
      </c>
      <c r="Z5" s="3">
        <v>0.01</v>
      </c>
      <c r="AA5" s="3">
        <v>0.01</v>
      </c>
      <c r="AB5" s="3">
        <v>0.01</v>
      </c>
      <c r="AC5" s="3">
        <v>0.5</v>
      </c>
      <c r="AD5" s="3">
        <v>0.05</v>
      </c>
      <c r="AE5" s="3">
        <v>0.5</v>
      </c>
      <c r="AF5" s="3">
        <v>0.5</v>
      </c>
      <c r="AG5" s="3">
        <v>0.05</v>
      </c>
      <c r="AH5" s="3">
        <v>5</v>
      </c>
      <c r="AI5" s="3">
        <v>2</v>
      </c>
      <c r="AJ5" s="3">
        <v>-5.0999999999999996</v>
      </c>
      <c r="AK5" s="3">
        <v>0.01</v>
      </c>
      <c r="AL5" s="3">
        <v>0.01</v>
      </c>
      <c r="AM5" s="3">
        <v>0.01</v>
      </c>
      <c r="AN5" s="3">
        <v>0.01</v>
      </c>
      <c r="AO5" s="3">
        <v>0.01</v>
      </c>
      <c r="AP5" s="3">
        <v>0.01</v>
      </c>
      <c r="AQ5" s="3">
        <v>0.01</v>
      </c>
      <c r="AR5" s="3">
        <v>0.01</v>
      </c>
      <c r="AS5" s="3">
        <v>0.01</v>
      </c>
      <c r="AT5" s="3">
        <v>0.01</v>
      </c>
      <c r="AU5" s="3">
        <v>2E-3</v>
      </c>
      <c r="AV5" s="3">
        <v>0.01</v>
      </c>
      <c r="AW5" s="3">
        <v>2E-3</v>
      </c>
      <c r="AX5" s="3">
        <v>0.01</v>
      </c>
      <c r="AY5" s="3">
        <v>0.02</v>
      </c>
      <c r="AZ5" s="3">
        <v>0.02</v>
      </c>
    </row>
    <row r="7" spans="1:52">
      <c r="A7" s="31" t="s">
        <v>63</v>
      </c>
    </row>
    <row r="8" spans="1:52">
      <c r="A8" s="3" t="s">
        <v>101</v>
      </c>
      <c r="B8" s="17">
        <v>2.6</v>
      </c>
      <c r="C8" s="17">
        <v>12.5</v>
      </c>
      <c r="D8" s="17">
        <v>7882.6</v>
      </c>
      <c r="E8" s="18">
        <v>52509</v>
      </c>
      <c r="F8" s="17">
        <v>61.1</v>
      </c>
      <c r="G8" s="17">
        <v>14.3</v>
      </c>
      <c r="H8" s="17">
        <v>4.3</v>
      </c>
      <c r="I8" s="18">
        <v>4145</v>
      </c>
      <c r="J8" s="16">
        <v>9.09</v>
      </c>
      <c r="K8" s="18">
        <v>93</v>
      </c>
      <c r="L8" s="17">
        <v>1.2</v>
      </c>
      <c r="M8" s="17">
        <v>0.6</v>
      </c>
      <c r="N8" s="18">
        <v>28</v>
      </c>
      <c r="O8" s="17">
        <v>432.9</v>
      </c>
      <c r="P8" s="17">
        <v>1.5</v>
      </c>
      <c r="Q8" s="17" t="s">
        <v>78</v>
      </c>
      <c r="R8" s="32" t="s">
        <v>71</v>
      </c>
      <c r="S8" s="16">
        <v>18.649999999999999</v>
      </c>
      <c r="T8" s="33">
        <v>2.4E-2</v>
      </c>
      <c r="U8" s="17">
        <v>2.2000000000000002</v>
      </c>
      <c r="V8" s="17">
        <v>17</v>
      </c>
      <c r="W8" s="16">
        <v>6.5</v>
      </c>
      <c r="X8" s="18">
        <v>28</v>
      </c>
      <c r="Y8" s="33">
        <v>5.0000000000000001E-3</v>
      </c>
      <c r="Z8" s="16">
        <v>0.35</v>
      </c>
      <c r="AA8" s="16">
        <v>0.02</v>
      </c>
      <c r="AB8" s="16">
        <v>0.04</v>
      </c>
      <c r="AC8" s="17">
        <v>0.8</v>
      </c>
      <c r="AD8" s="16">
        <v>0.09</v>
      </c>
      <c r="AE8" s="17">
        <v>0.8</v>
      </c>
      <c r="AF8" s="17">
        <v>1.2</v>
      </c>
      <c r="AG8" s="16">
        <v>0.14000000000000001</v>
      </c>
      <c r="AH8" s="18" t="s">
        <v>93</v>
      </c>
      <c r="AI8" s="18">
        <v>5</v>
      </c>
      <c r="AJ8" s="17">
        <v>36</v>
      </c>
      <c r="AK8" s="16">
        <v>0.97</v>
      </c>
      <c r="AL8" s="16" t="s">
        <v>97</v>
      </c>
      <c r="AM8" s="16">
        <v>26.36</v>
      </c>
      <c r="AN8" s="16" t="s">
        <v>97</v>
      </c>
      <c r="AO8" s="16">
        <v>12.83</v>
      </c>
      <c r="AP8" s="16">
        <v>7.0000000000000007E-2</v>
      </c>
      <c r="AQ8" s="16">
        <v>10.71</v>
      </c>
      <c r="AR8" s="16">
        <v>0.53</v>
      </c>
      <c r="AS8" s="16">
        <v>0.13</v>
      </c>
      <c r="AT8" s="16">
        <v>0.05</v>
      </c>
      <c r="AU8" s="33">
        <v>0.27</v>
      </c>
      <c r="AV8" s="16">
        <v>4.57</v>
      </c>
      <c r="AW8" s="33" t="s">
        <v>98</v>
      </c>
      <c r="AX8" s="16">
        <v>0.03</v>
      </c>
      <c r="AY8" s="16">
        <v>9.4499999999999993</v>
      </c>
      <c r="AZ8" s="16">
        <v>0.13</v>
      </c>
    </row>
    <row r="9" spans="1:52">
      <c r="A9" s="3" t="s">
        <v>113</v>
      </c>
      <c r="B9" s="17">
        <v>2.6</v>
      </c>
      <c r="C9" s="17">
        <v>13.2</v>
      </c>
      <c r="D9" s="17">
        <v>8540.7000000000007</v>
      </c>
      <c r="E9" s="18">
        <v>44374</v>
      </c>
      <c r="F9" s="17">
        <v>63.4</v>
      </c>
      <c r="G9" s="17">
        <v>17.7</v>
      </c>
      <c r="H9" s="17">
        <v>4.8</v>
      </c>
      <c r="I9" s="18">
        <v>3990</v>
      </c>
      <c r="J9" s="16">
        <v>10.4</v>
      </c>
      <c r="K9" s="18">
        <v>141</v>
      </c>
      <c r="L9" s="17">
        <v>1.3</v>
      </c>
      <c r="M9" s="17">
        <v>1</v>
      </c>
      <c r="N9" s="18">
        <v>33</v>
      </c>
      <c r="O9" s="17">
        <v>430.9</v>
      </c>
      <c r="P9" s="17">
        <v>2.5</v>
      </c>
      <c r="Q9" s="17" t="s">
        <v>78</v>
      </c>
      <c r="R9" s="32" t="s">
        <v>71</v>
      </c>
      <c r="S9" s="16">
        <v>16.82</v>
      </c>
      <c r="T9" s="33">
        <v>2.1000000000000001E-2</v>
      </c>
      <c r="U9" s="17">
        <v>2.9</v>
      </c>
      <c r="V9" s="17">
        <v>16.3</v>
      </c>
      <c r="W9" s="16">
        <v>5.66</v>
      </c>
      <c r="X9" s="18">
        <v>75</v>
      </c>
      <c r="Y9" s="33">
        <v>6.0000000000000001E-3</v>
      </c>
      <c r="Z9" s="16">
        <v>0.43</v>
      </c>
      <c r="AA9" s="16">
        <v>0.02</v>
      </c>
      <c r="AB9" s="16">
        <v>0.06</v>
      </c>
      <c r="AC9" s="17">
        <v>0.9</v>
      </c>
      <c r="AD9" s="16">
        <v>0.08</v>
      </c>
      <c r="AE9" s="17">
        <v>1.1000000000000001</v>
      </c>
      <c r="AF9" s="17">
        <v>3.7</v>
      </c>
      <c r="AG9" s="16">
        <v>1.37</v>
      </c>
      <c r="AH9" s="18" t="s">
        <v>93</v>
      </c>
      <c r="AI9" s="18">
        <v>7</v>
      </c>
      <c r="AJ9" s="17">
        <v>31.3</v>
      </c>
      <c r="AK9" s="16">
        <v>1.75</v>
      </c>
      <c r="AL9" s="16" t="s">
        <v>97</v>
      </c>
      <c r="AM9" s="16">
        <v>23.8</v>
      </c>
      <c r="AN9" s="16" t="s">
        <v>97</v>
      </c>
      <c r="AO9" s="16">
        <v>15.45</v>
      </c>
      <c r="AP9" s="16">
        <v>0.16</v>
      </c>
      <c r="AQ9" s="16">
        <v>9.84</v>
      </c>
      <c r="AR9" s="16">
        <v>0.54</v>
      </c>
      <c r="AS9" s="16">
        <v>0.11</v>
      </c>
      <c r="AT9" s="16">
        <v>0.05</v>
      </c>
      <c r="AU9" s="33">
        <v>3.2879999999999998</v>
      </c>
      <c r="AV9" s="16">
        <v>6.78</v>
      </c>
      <c r="AW9" s="33" t="s">
        <v>98</v>
      </c>
      <c r="AX9" s="16">
        <v>0.06</v>
      </c>
      <c r="AY9" s="16">
        <v>8.61</v>
      </c>
      <c r="AZ9" s="16">
        <v>1.42</v>
      </c>
    </row>
    <row r="10" spans="1:52">
      <c r="A10" s="3" t="s">
        <v>114</v>
      </c>
      <c r="B10" s="17">
        <v>3</v>
      </c>
      <c r="C10" s="17">
        <v>8.4</v>
      </c>
      <c r="D10" s="17">
        <v>7166.6</v>
      </c>
      <c r="E10" s="18">
        <v>82452</v>
      </c>
      <c r="F10" s="17">
        <v>83</v>
      </c>
      <c r="G10" s="17">
        <v>17</v>
      </c>
      <c r="H10" s="17">
        <v>4.2</v>
      </c>
      <c r="I10" s="18">
        <v>3892</v>
      </c>
      <c r="J10" s="16">
        <v>8.9600000000000009</v>
      </c>
      <c r="K10" s="18">
        <v>155</v>
      </c>
      <c r="L10" s="17">
        <v>1.3</v>
      </c>
      <c r="M10" s="17" t="s">
        <v>78</v>
      </c>
      <c r="N10" s="18">
        <v>57</v>
      </c>
      <c r="O10" s="17">
        <v>617.1</v>
      </c>
      <c r="P10" s="17">
        <v>1.3</v>
      </c>
      <c r="Q10" s="17" t="s">
        <v>78</v>
      </c>
      <c r="R10" s="32" t="s">
        <v>71</v>
      </c>
      <c r="S10" s="16">
        <v>15.85</v>
      </c>
      <c r="T10" s="33">
        <v>1.4E-2</v>
      </c>
      <c r="U10" s="17">
        <v>1.8</v>
      </c>
      <c r="V10" s="17">
        <v>11.9</v>
      </c>
      <c r="W10" s="16">
        <v>6.39</v>
      </c>
      <c r="X10" s="18">
        <v>1777</v>
      </c>
      <c r="Y10" s="33">
        <v>4.0000000000000001E-3</v>
      </c>
      <c r="Z10" s="16">
        <v>0.26</v>
      </c>
      <c r="AA10" s="16">
        <v>0.02</v>
      </c>
      <c r="AB10" s="16">
        <v>0.03</v>
      </c>
      <c r="AC10" s="17">
        <v>0.6</v>
      </c>
      <c r="AD10" s="16">
        <v>0.06</v>
      </c>
      <c r="AE10" s="17">
        <v>0.6</v>
      </c>
      <c r="AF10" s="17">
        <v>3.2</v>
      </c>
      <c r="AG10" s="16">
        <v>2.0699999999999998</v>
      </c>
      <c r="AH10" s="18" t="s">
        <v>93</v>
      </c>
      <c r="AI10" s="18">
        <v>7</v>
      </c>
      <c r="AJ10" s="17">
        <v>31.1</v>
      </c>
      <c r="AK10" s="16">
        <v>0.84</v>
      </c>
      <c r="AL10" s="16">
        <v>0.17</v>
      </c>
      <c r="AM10" s="16">
        <v>22.45</v>
      </c>
      <c r="AN10" s="16" t="s">
        <v>97</v>
      </c>
      <c r="AO10" s="16">
        <v>13.42</v>
      </c>
      <c r="AP10" s="16">
        <v>0.08</v>
      </c>
      <c r="AQ10" s="16">
        <v>11</v>
      </c>
      <c r="AR10" s="16">
        <v>0.52</v>
      </c>
      <c r="AS10" s="16">
        <v>0.17</v>
      </c>
      <c r="AT10" s="16">
        <v>0.03</v>
      </c>
      <c r="AU10" s="33">
        <v>5.1280000000000001</v>
      </c>
      <c r="AV10" s="16">
        <v>3.68</v>
      </c>
      <c r="AW10" s="33" t="s">
        <v>98</v>
      </c>
      <c r="AX10" s="16">
        <v>0.02</v>
      </c>
      <c r="AY10" s="16">
        <v>9.1300000000000008</v>
      </c>
      <c r="AZ10" s="16">
        <v>2.2000000000000002</v>
      </c>
    </row>
    <row r="11" spans="1:52">
      <c r="A11" s="3" t="s">
        <v>115</v>
      </c>
      <c r="B11" s="17">
        <v>4.0999999999999996</v>
      </c>
      <c r="C11" s="17">
        <v>17.5</v>
      </c>
      <c r="D11" s="17">
        <v>11525.4</v>
      </c>
      <c r="E11" s="18">
        <v>39638</v>
      </c>
      <c r="F11" s="17">
        <v>55.3</v>
      </c>
      <c r="G11" s="17">
        <v>21.9</v>
      </c>
      <c r="H11" s="17">
        <v>6.4</v>
      </c>
      <c r="I11" s="18">
        <v>4770</v>
      </c>
      <c r="J11" s="16">
        <v>12.56</v>
      </c>
      <c r="K11" s="18">
        <v>119</v>
      </c>
      <c r="L11" s="17">
        <v>1.6</v>
      </c>
      <c r="M11" s="17">
        <v>1.1000000000000001</v>
      </c>
      <c r="N11" s="18">
        <v>33</v>
      </c>
      <c r="O11" s="17">
        <v>571.70000000000005</v>
      </c>
      <c r="P11" s="17">
        <v>2.4</v>
      </c>
      <c r="Q11" s="17" t="s">
        <v>78</v>
      </c>
      <c r="R11" s="32">
        <v>11</v>
      </c>
      <c r="S11" s="16">
        <v>15.66</v>
      </c>
      <c r="T11" s="33">
        <v>2.9000000000000001E-2</v>
      </c>
      <c r="U11" s="17">
        <v>3.6</v>
      </c>
      <c r="V11" s="17">
        <v>19.3</v>
      </c>
      <c r="W11" s="16">
        <v>5.28</v>
      </c>
      <c r="X11" s="18">
        <v>301</v>
      </c>
      <c r="Y11" s="33">
        <v>8.0000000000000002E-3</v>
      </c>
      <c r="Z11" s="16">
        <v>0.6</v>
      </c>
      <c r="AA11" s="16">
        <v>0.01</v>
      </c>
      <c r="AB11" s="16">
        <v>7.0000000000000007E-2</v>
      </c>
      <c r="AC11" s="17">
        <v>0.8</v>
      </c>
      <c r="AD11" s="16">
        <v>0.1</v>
      </c>
      <c r="AE11" s="17">
        <v>1.4</v>
      </c>
      <c r="AF11" s="17">
        <v>2</v>
      </c>
      <c r="AG11" s="16">
        <v>0.17</v>
      </c>
      <c r="AH11" s="18" t="s">
        <v>93</v>
      </c>
      <c r="AI11" s="18">
        <v>8</v>
      </c>
      <c r="AJ11" s="17">
        <v>31.9</v>
      </c>
      <c r="AK11" s="16">
        <v>1.83</v>
      </c>
      <c r="AL11" s="16" t="s">
        <v>97</v>
      </c>
      <c r="AM11" s="16">
        <v>21.72</v>
      </c>
      <c r="AN11" s="16" t="s">
        <v>97</v>
      </c>
      <c r="AO11" s="16">
        <v>18.34</v>
      </c>
      <c r="AP11" s="16">
        <v>0.15</v>
      </c>
      <c r="AQ11" s="16">
        <v>8.93</v>
      </c>
      <c r="AR11" s="16">
        <v>0.62</v>
      </c>
      <c r="AS11" s="16">
        <v>0.1</v>
      </c>
      <c r="AT11" s="16">
        <v>7.0000000000000007E-2</v>
      </c>
      <c r="AU11" s="33">
        <v>0.375</v>
      </c>
      <c r="AV11" s="16">
        <v>8.35</v>
      </c>
      <c r="AW11" s="33" t="s">
        <v>98</v>
      </c>
      <c r="AX11" s="16">
        <v>7.0000000000000007E-2</v>
      </c>
      <c r="AY11" s="16">
        <v>7.99</v>
      </c>
      <c r="AZ11" s="16">
        <v>0.16</v>
      </c>
    </row>
    <row r="12" spans="1:52">
      <c r="A12" s="3" t="s">
        <v>116</v>
      </c>
      <c r="B12" s="17">
        <v>3.3</v>
      </c>
      <c r="C12" s="17">
        <v>23.7</v>
      </c>
      <c r="D12" s="17">
        <v>21457.4</v>
      </c>
      <c r="E12" s="18">
        <v>84678</v>
      </c>
      <c r="F12" s="17">
        <v>122.2</v>
      </c>
      <c r="G12" s="17">
        <v>22.9</v>
      </c>
      <c r="H12" s="17">
        <v>7.1</v>
      </c>
      <c r="I12" s="18">
        <v>4717</v>
      </c>
      <c r="J12" s="16">
        <v>10.55</v>
      </c>
      <c r="K12" s="18">
        <v>148</v>
      </c>
      <c r="L12" s="17">
        <v>1.4</v>
      </c>
      <c r="M12" s="17">
        <v>1.3</v>
      </c>
      <c r="N12" s="18">
        <v>29</v>
      </c>
      <c r="O12" s="17">
        <v>950.8</v>
      </c>
      <c r="P12" s="17">
        <v>3.2</v>
      </c>
      <c r="Q12" s="17" t="s">
        <v>78</v>
      </c>
      <c r="R12" s="32">
        <v>11</v>
      </c>
      <c r="S12" s="16">
        <v>13.05</v>
      </c>
      <c r="T12" s="33">
        <v>2.7E-2</v>
      </c>
      <c r="U12" s="17">
        <v>3.7</v>
      </c>
      <c r="V12" s="17">
        <v>23.2</v>
      </c>
      <c r="W12" s="16">
        <v>4.6399999999999997</v>
      </c>
      <c r="X12" s="18">
        <v>232</v>
      </c>
      <c r="Y12" s="33">
        <v>0.01</v>
      </c>
      <c r="Z12" s="16">
        <v>0.61</v>
      </c>
      <c r="AA12" s="16">
        <v>0.01</v>
      </c>
      <c r="AB12" s="16">
        <v>7.0000000000000007E-2</v>
      </c>
      <c r="AC12" s="17">
        <v>0.6</v>
      </c>
      <c r="AD12" s="16">
        <v>0.15</v>
      </c>
      <c r="AE12" s="17">
        <v>1.5</v>
      </c>
      <c r="AF12" s="17">
        <v>4</v>
      </c>
      <c r="AG12" s="16">
        <v>1.9</v>
      </c>
      <c r="AH12" s="18" t="s">
        <v>93</v>
      </c>
      <c r="AI12" s="18">
        <v>10</v>
      </c>
      <c r="AJ12" s="17">
        <v>26.6</v>
      </c>
      <c r="AK12" s="16">
        <v>2.25</v>
      </c>
      <c r="AL12" s="16" t="s">
        <v>97</v>
      </c>
      <c r="AM12" s="16">
        <v>18.829999999999998</v>
      </c>
      <c r="AN12" s="16" t="s">
        <v>97</v>
      </c>
      <c r="AO12" s="16">
        <v>15.68</v>
      </c>
      <c r="AP12" s="16">
        <v>0.2</v>
      </c>
      <c r="AQ12" s="16">
        <v>8.1</v>
      </c>
      <c r="AR12" s="16">
        <v>0.64</v>
      </c>
      <c r="AS12" s="16">
        <v>0.15</v>
      </c>
      <c r="AT12" s="16">
        <v>0.06</v>
      </c>
      <c r="AU12" s="33">
        <v>4.78</v>
      </c>
      <c r="AV12" s="16">
        <v>9.31</v>
      </c>
      <c r="AW12" s="33" t="s">
        <v>98</v>
      </c>
      <c r="AX12" s="16">
        <v>0.08</v>
      </c>
      <c r="AY12" s="16">
        <v>7.88</v>
      </c>
      <c r="AZ12" s="16">
        <v>2.08</v>
      </c>
    </row>
    <row r="13" spans="1:52">
      <c r="A13" s="3" t="s">
        <v>117</v>
      </c>
      <c r="B13" s="17">
        <v>1.8</v>
      </c>
      <c r="C13" s="17">
        <v>13.6</v>
      </c>
      <c r="D13" s="17">
        <v>10324.1</v>
      </c>
      <c r="E13" s="18">
        <v>111948</v>
      </c>
      <c r="F13" s="17">
        <v>119.3</v>
      </c>
      <c r="G13" s="17">
        <v>18.2</v>
      </c>
      <c r="H13" s="17">
        <v>5</v>
      </c>
      <c r="I13" s="18">
        <v>3633</v>
      </c>
      <c r="J13" s="16">
        <v>10.039999999999999</v>
      </c>
      <c r="K13" s="18">
        <v>255</v>
      </c>
      <c r="L13" s="17">
        <v>1.1000000000000001</v>
      </c>
      <c r="M13" s="17">
        <v>0.6</v>
      </c>
      <c r="N13" s="18">
        <v>41</v>
      </c>
      <c r="O13" s="17">
        <v>1022.9</v>
      </c>
      <c r="P13" s="17">
        <v>1.4</v>
      </c>
      <c r="Q13" s="17" t="s">
        <v>78</v>
      </c>
      <c r="R13" s="32" t="s">
        <v>71</v>
      </c>
      <c r="S13" s="16">
        <v>12.57</v>
      </c>
      <c r="T13" s="33">
        <v>1.6E-2</v>
      </c>
      <c r="U13" s="17">
        <v>1.8</v>
      </c>
      <c r="V13" s="17">
        <v>17.100000000000001</v>
      </c>
      <c r="W13" s="16">
        <v>5.61</v>
      </c>
      <c r="X13" s="18">
        <v>366</v>
      </c>
      <c r="Y13" s="33">
        <v>4.0000000000000001E-3</v>
      </c>
      <c r="Z13" s="16">
        <v>0.35</v>
      </c>
      <c r="AA13" s="16">
        <v>0.01</v>
      </c>
      <c r="AB13" s="16">
        <v>0.04</v>
      </c>
      <c r="AC13" s="17" t="s">
        <v>78</v>
      </c>
      <c r="AD13" s="16">
        <v>0.14000000000000001</v>
      </c>
      <c r="AE13" s="17">
        <v>0.7</v>
      </c>
      <c r="AF13" s="17">
        <v>9</v>
      </c>
      <c r="AG13" s="16">
        <v>5.29</v>
      </c>
      <c r="AH13" s="18" t="s">
        <v>93</v>
      </c>
      <c r="AI13" s="18">
        <v>7</v>
      </c>
      <c r="AJ13" s="17">
        <v>20.9</v>
      </c>
      <c r="AK13" s="16">
        <v>1.1599999999999999</v>
      </c>
      <c r="AL13" s="16">
        <v>0.14000000000000001</v>
      </c>
      <c r="AM13" s="16">
        <v>18.28</v>
      </c>
      <c r="AN13" s="16" t="s">
        <v>97</v>
      </c>
      <c r="AO13" s="16">
        <v>15</v>
      </c>
      <c r="AP13" s="16">
        <v>0.11</v>
      </c>
      <c r="AQ13" s="16">
        <v>9.8000000000000007</v>
      </c>
      <c r="AR13" s="16">
        <v>0.49</v>
      </c>
      <c r="AS13" s="16">
        <v>0.22</v>
      </c>
      <c r="AT13" s="16">
        <v>0.04</v>
      </c>
      <c r="AU13" s="33" t="s">
        <v>112</v>
      </c>
      <c r="AV13" s="16">
        <v>5.58</v>
      </c>
      <c r="AW13" s="33" t="s">
        <v>98</v>
      </c>
      <c r="AX13" s="16">
        <v>0.03</v>
      </c>
      <c r="AY13" s="16">
        <v>7.51</v>
      </c>
      <c r="AZ13" s="16">
        <v>5.6</v>
      </c>
    </row>
    <row r="14" spans="1:52">
      <c r="B14" s="17"/>
      <c r="C14" s="17"/>
      <c r="D14" s="17"/>
      <c r="E14" s="18"/>
      <c r="F14" s="17"/>
      <c r="G14" s="17"/>
      <c r="H14" s="17"/>
      <c r="I14" s="18"/>
      <c r="J14" s="16"/>
      <c r="K14" s="18"/>
      <c r="L14" s="17"/>
      <c r="M14" s="17"/>
      <c r="N14" s="18"/>
      <c r="O14" s="17"/>
      <c r="P14" s="17"/>
      <c r="Q14" s="17"/>
      <c r="R14" s="32"/>
      <c r="S14" s="16"/>
      <c r="T14" s="33"/>
      <c r="U14" s="17"/>
      <c r="V14" s="17"/>
      <c r="W14" s="16"/>
      <c r="X14" s="18"/>
      <c r="Y14" s="33"/>
      <c r="Z14" s="16"/>
      <c r="AA14" s="16"/>
      <c r="AB14" s="16"/>
      <c r="AC14" s="17"/>
      <c r="AD14" s="16"/>
      <c r="AE14" s="17"/>
      <c r="AF14" s="17"/>
      <c r="AG14" s="16"/>
      <c r="AH14" s="18"/>
      <c r="AI14" s="18"/>
      <c r="AJ14" s="17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33"/>
      <c r="AV14" s="16"/>
      <c r="AW14" s="33"/>
      <c r="AX14" s="16"/>
      <c r="AY14" s="16"/>
      <c r="AZ14" s="16"/>
    </row>
    <row r="15" spans="1:52">
      <c r="A15" s="29" t="s">
        <v>102</v>
      </c>
      <c r="B15" s="3" t="s">
        <v>148</v>
      </c>
      <c r="C15" s="3" t="s">
        <v>148</v>
      </c>
      <c r="D15" s="3" t="s">
        <v>148</v>
      </c>
      <c r="E15" s="3" t="s">
        <v>148</v>
      </c>
      <c r="F15" s="3" t="s">
        <v>148</v>
      </c>
      <c r="G15" s="3" t="s">
        <v>148</v>
      </c>
      <c r="H15" s="3" t="s">
        <v>148</v>
      </c>
      <c r="I15" s="3" t="s">
        <v>148</v>
      </c>
      <c r="J15" s="3" t="s">
        <v>148</v>
      </c>
      <c r="K15" s="3" t="s">
        <v>148</v>
      </c>
      <c r="L15" s="3" t="s">
        <v>148</v>
      </c>
      <c r="M15" s="3" t="s">
        <v>148</v>
      </c>
      <c r="N15" s="3" t="s">
        <v>148</v>
      </c>
      <c r="O15" s="3" t="s">
        <v>148</v>
      </c>
      <c r="P15" s="3" t="s">
        <v>148</v>
      </c>
      <c r="Q15" s="3" t="s">
        <v>148</v>
      </c>
      <c r="R15" s="3" t="s">
        <v>148</v>
      </c>
      <c r="S15" s="3" t="s">
        <v>148</v>
      </c>
      <c r="T15" s="3" t="s">
        <v>148</v>
      </c>
      <c r="U15" s="3" t="s">
        <v>148</v>
      </c>
      <c r="V15" s="3" t="s">
        <v>148</v>
      </c>
      <c r="W15" s="3" t="s">
        <v>148</v>
      </c>
      <c r="X15" s="3" t="s">
        <v>148</v>
      </c>
      <c r="Y15" s="3" t="s">
        <v>148</v>
      </c>
      <c r="Z15" s="3" t="s">
        <v>148</v>
      </c>
      <c r="AA15" s="3" t="s">
        <v>148</v>
      </c>
      <c r="AB15" s="3" t="s">
        <v>148</v>
      </c>
      <c r="AC15" s="3" t="s">
        <v>148</v>
      </c>
      <c r="AD15" s="3" t="s">
        <v>148</v>
      </c>
      <c r="AE15" s="3" t="s">
        <v>148</v>
      </c>
      <c r="AF15" s="3" t="s">
        <v>148</v>
      </c>
      <c r="AG15" s="3" t="s">
        <v>148</v>
      </c>
      <c r="AH15" s="3" t="s">
        <v>148</v>
      </c>
      <c r="AI15" s="3" t="s">
        <v>148</v>
      </c>
      <c r="AJ15" s="3" t="s">
        <v>148</v>
      </c>
      <c r="AK15" s="3" t="s">
        <v>148</v>
      </c>
      <c r="AL15" s="3" t="s">
        <v>148</v>
      </c>
      <c r="AM15" s="3" t="s">
        <v>148</v>
      </c>
      <c r="AN15" s="3" t="s">
        <v>148</v>
      </c>
      <c r="AO15" s="3" t="s">
        <v>148</v>
      </c>
      <c r="AP15" s="3" t="s">
        <v>148</v>
      </c>
      <c r="AQ15" s="3" t="s">
        <v>148</v>
      </c>
      <c r="AR15" s="3" t="s">
        <v>148</v>
      </c>
      <c r="AS15" s="3" t="s">
        <v>148</v>
      </c>
      <c r="AT15" s="3" t="s">
        <v>148</v>
      </c>
      <c r="AU15" s="33"/>
      <c r="AV15" s="16"/>
      <c r="AW15" s="33"/>
      <c r="AX15" s="16"/>
      <c r="AY15" s="16"/>
      <c r="AZ15" s="16"/>
    </row>
    <row r="16" spans="1:52">
      <c r="A16" s="29" t="s">
        <v>103</v>
      </c>
      <c r="B16" s="30" t="s">
        <v>30</v>
      </c>
      <c r="C16" s="30" t="s">
        <v>12</v>
      </c>
      <c r="D16" s="30" t="s">
        <v>16</v>
      </c>
      <c r="E16" s="30" t="s">
        <v>20</v>
      </c>
      <c r="F16" s="30" t="s">
        <v>31</v>
      </c>
      <c r="G16" s="30" t="s">
        <v>32</v>
      </c>
      <c r="H16" s="30" t="s">
        <v>33</v>
      </c>
      <c r="I16" s="30" t="s">
        <v>15</v>
      </c>
      <c r="J16" s="30" t="s">
        <v>13</v>
      </c>
      <c r="K16" s="30" t="s">
        <v>7</v>
      </c>
      <c r="L16" s="30" t="s">
        <v>34</v>
      </c>
      <c r="M16" s="30" t="s">
        <v>35</v>
      </c>
      <c r="N16" s="30" t="s">
        <v>36</v>
      </c>
      <c r="O16" s="30" t="s">
        <v>11</v>
      </c>
      <c r="P16" s="30" t="s">
        <v>17</v>
      </c>
      <c r="Q16" s="30" t="s">
        <v>37</v>
      </c>
      <c r="R16" s="30" t="s">
        <v>38</v>
      </c>
      <c r="S16" s="30" t="s">
        <v>10</v>
      </c>
      <c r="T16" s="30" t="s">
        <v>104</v>
      </c>
      <c r="U16" s="30" t="s">
        <v>39</v>
      </c>
      <c r="V16" s="30" t="s">
        <v>40</v>
      </c>
      <c r="W16" s="30" t="s">
        <v>14</v>
      </c>
      <c r="X16" s="30" t="s">
        <v>9</v>
      </c>
      <c r="Y16" s="30" t="s">
        <v>105</v>
      </c>
      <c r="Z16" s="30" t="s">
        <v>106</v>
      </c>
      <c r="AA16" s="30" t="s">
        <v>107</v>
      </c>
      <c r="AB16" s="30" t="s">
        <v>108</v>
      </c>
      <c r="AC16" s="30" t="s">
        <v>41</v>
      </c>
      <c r="AD16" s="3" t="s">
        <v>127</v>
      </c>
      <c r="AE16" s="3" t="s">
        <v>128</v>
      </c>
      <c r="AF16" s="3" t="s">
        <v>129</v>
      </c>
      <c r="AG16" s="3" t="s">
        <v>130</v>
      </c>
      <c r="AH16" s="3" t="s">
        <v>131</v>
      </c>
      <c r="AI16" s="3" t="s">
        <v>132</v>
      </c>
      <c r="AJ16" s="3" t="s">
        <v>133</v>
      </c>
      <c r="AK16" s="3" t="s">
        <v>43</v>
      </c>
      <c r="AL16" s="3" t="s">
        <v>134</v>
      </c>
      <c r="AM16" s="3" t="s">
        <v>109</v>
      </c>
      <c r="AN16" s="3" t="s">
        <v>135</v>
      </c>
      <c r="AO16" s="3" t="s">
        <v>136</v>
      </c>
      <c r="AP16" s="3" t="s">
        <v>45</v>
      </c>
      <c r="AQ16" s="3" t="s">
        <v>137</v>
      </c>
      <c r="AR16" s="3" t="s">
        <v>138</v>
      </c>
      <c r="AS16" s="3" t="s">
        <v>139</v>
      </c>
      <c r="AT16" s="3" t="s">
        <v>18</v>
      </c>
      <c r="AU16" s="33"/>
      <c r="AV16" s="16"/>
      <c r="AW16" s="33"/>
      <c r="AX16" s="16"/>
      <c r="AY16" s="16"/>
      <c r="AZ16" s="16"/>
    </row>
    <row r="17" spans="1:52">
      <c r="A17" s="29" t="s">
        <v>110</v>
      </c>
      <c r="B17" s="30" t="s">
        <v>61</v>
      </c>
      <c r="C17" s="30" t="s">
        <v>61</v>
      </c>
      <c r="D17" s="30" t="s">
        <v>61</v>
      </c>
      <c r="E17" s="30" t="s">
        <v>61</v>
      </c>
      <c r="F17" s="30" t="s">
        <v>61</v>
      </c>
      <c r="G17" s="30" t="s">
        <v>61</v>
      </c>
      <c r="H17" s="30" t="s">
        <v>61</v>
      </c>
      <c r="I17" s="30" t="s">
        <v>61</v>
      </c>
      <c r="J17" s="30" t="s">
        <v>62</v>
      </c>
      <c r="K17" s="30" t="s">
        <v>61</v>
      </c>
      <c r="L17" s="30" t="s">
        <v>61</v>
      </c>
      <c r="M17" s="30" t="s">
        <v>61</v>
      </c>
      <c r="N17" s="30" t="s">
        <v>61</v>
      </c>
      <c r="O17" s="30" t="s">
        <v>61</v>
      </c>
      <c r="P17" s="30" t="s">
        <v>61</v>
      </c>
      <c r="Q17" s="30" t="s">
        <v>61</v>
      </c>
      <c r="R17" s="30" t="s">
        <v>61</v>
      </c>
      <c r="S17" s="30" t="s">
        <v>62</v>
      </c>
      <c r="T17" s="30" t="s">
        <v>62</v>
      </c>
      <c r="U17" s="30" t="s">
        <v>61</v>
      </c>
      <c r="V17" s="30" t="s">
        <v>61</v>
      </c>
      <c r="W17" s="30" t="s">
        <v>62</v>
      </c>
      <c r="X17" s="30" t="s">
        <v>61</v>
      </c>
      <c r="Y17" s="30" t="s">
        <v>62</v>
      </c>
      <c r="Z17" s="30" t="s">
        <v>62</v>
      </c>
      <c r="AA17" s="30" t="s">
        <v>62</v>
      </c>
      <c r="AB17" s="30" t="s">
        <v>62</v>
      </c>
      <c r="AC17" s="30" t="s">
        <v>61</v>
      </c>
      <c r="AD17" s="3" t="s">
        <v>61</v>
      </c>
      <c r="AE17" s="3" t="s">
        <v>61</v>
      </c>
      <c r="AF17" s="3" t="s">
        <v>61</v>
      </c>
      <c r="AG17" s="3" t="s">
        <v>61</v>
      </c>
      <c r="AH17" s="3" t="s">
        <v>61</v>
      </c>
      <c r="AI17" s="3" t="s">
        <v>61</v>
      </c>
      <c r="AJ17" s="3" t="s">
        <v>61</v>
      </c>
      <c r="AK17" s="3" t="s">
        <v>61</v>
      </c>
      <c r="AL17" s="3" t="s">
        <v>61</v>
      </c>
      <c r="AM17" s="3" t="s">
        <v>62</v>
      </c>
      <c r="AN17" s="3" t="s">
        <v>61</v>
      </c>
      <c r="AO17" s="3" t="s">
        <v>61</v>
      </c>
      <c r="AP17" s="3" t="s">
        <v>61</v>
      </c>
      <c r="AQ17" s="3" t="s">
        <v>61</v>
      </c>
      <c r="AR17" s="3" t="s">
        <v>61</v>
      </c>
      <c r="AS17" s="3" t="s">
        <v>61</v>
      </c>
      <c r="AT17" s="3" t="s">
        <v>61</v>
      </c>
      <c r="AU17" s="33"/>
      <c r="AV17" s="16"/>
      <c r="AW17" s="33"/>
      <c r="AX17" s="16"/>
      <c r="AY17" s="16"/>
      <c r="AZ17" s="16"/>
    </row>
    <row r="18" spans="1:52">
      <c r="A18" s="29" t="s">
        <v>111</v>
      </c>
      <c r="B18" s="30">
        <v>0.1</v>
      </c>
      <c r="C18" s="30">
        <v>0.1</v>
      </c>
      <c r="D18" s="30">
        <v>0.1</v>
      </c>
      <c r="E18" s="30">
        <v>1</v>
      </c>
      <c r="F18" s="30">
        <v>0.1</v>
      </c>
      <c r="G18" s="30">
        <v>0.1</v>
      </c>
      <c r="H18" s="30">
        <v>0.2</v>
      </c>
      <c r="I18" s="30">
        <v>1</v>
      </c>
      <c r="J18" s="30">
        <v>0.01</v>
      </c>
      <c r="K18" s="30">
        <v>1</v>
      </c>
      <c r="L18" s="30">
        <v>0.1</v>
      </c>
      <c r="M18" s="30">
        <v>0.1</v>
      </c>
      <c r="N18" s="30">
        <v>1</v>
      </c>
      <c r="O18" s="30">
        <v>0.1</v>
      </c>
      <c r="P18" s="30">
        <v>0.1</v>
      </c>
      <c r="Q18" s="30">
        <v>0.1</v>
      </c>
      <c r="R18" s="30">
        <v>1</v>
      </c>
      <c r="S18" s="30">
        <v>0.01</v>
      </c>
      <c r="T18" s="30">
        <v>1E-3</v>
      </c>
      <c r="U18" s="30">
        <v>0.1</v>
      </c>
      <c r="V18" s="30">
        <v>1</v>
      </c>
      <c r="W18" s="30">
        <v>0.01</v>
      </c>
      <c r="X18" s="30">
        <v>1</v>
      </c>
      <c r="Y18" s="30">
        <v>1E-3</v>
      </c>
      <c r="Z18" s="30">
        <v>0.01</v>
      </c>
      <c r="AA18" s="30">
        <v>1E-3</v>
      </c>
      <c r="AB18" s="30">
        <v>0.01</v>
      </c>
      <c r="AC18" s="30">
        <v>0.1</v>
      </c>
      <c r="AD18" s="3">
        <v>0.1</v>
      </c>
      <c r="AE18" s="3">
        <v>1</v>
      </c>
      <c r="AF18" s="3">
        <v>0.1</v>
      </c>
      <c r="AG18" s="3">
        <v>0.1</v>
      </c>
      <c r="AH18" s="3">
        <v>0.1</v>
      </c>
      <c r="AI18" s="3">
        <v>0.1</v>
      </c>
      <c r="AJ18" s="3">
        <v>1</v>
      </c>
      <c r="AK18" s="3">
        <v>1</v>
      </c>
      <c r="AL18" s="3">
        <v>0.1</v>
      </c>
      <c r="AM18" s="3">
        <v>0.1</v>
      </c>
      <c r="AN18" s="3">
        <v>0.1</v>
      </c>
      <c r="AO18" s="3">
        <v>0.1</v>
      </c>
      <c r="AP18" s="3">
        <v>1</v>
      </c>
      <c r="AQ18" s="3">
        <v>0.05</v>
      </c>
      <c r="AR18" s="3">
        <v>5.0000000000000001E-3</v>
      </c>
      <c r="AS18" s="3">
        <v>0.5</v>
      </c>
      <c r="AT18" s="3">
        <v>0.5</v>
      </c>
      <c r="AU18" s="33"/>
      <c r="AV18" s="16"/>
      <c r="AW18" s="33"/>
      <c r="AX18" s="16"/>
      <c r="AY18" s="16"/>
      <c r="AZ18" s="16"/>
    </row>
    <row r="19" spans="1:52">
      <c r="A19" s="3" t="s">
        <v>119</v>
      </c>
      <c r="B19" s="3">
        <v>7.2</v>
      </c>
      <c r="C19" s="3">
        <v>5</v>
      </c>
      <c r="D19" s="3">
        <v>8140.4</v>
      </c>
      <c r="E19" s="3" t="s">
        <v>140</v>
      </c>
      <c r="F19" s="3">
        <v>26.2</v>
      </c>
      <c r="G19" s="3">
        <v>45.6</v>
      </c>
      <c r="H19" s="3">
        <v>7.4</v>
      </c>
      <c r="I19" s="3">
        <v>1293</v>
      </c>
      <c r="J19" s="3">
        <v>24.19</v>
      </c>
      <c r="K19" s="3">
        <v>3870</v>
      </c>
      <c r="L19" s="3">
        <v>2.4</v>
      </c>
      <c r="M19" s="3">
        <v>0.7</v>
      </c>
      <c r="N19" s="3">
        <v>14</v>
      </c>
      <c r="O19" s="3">
        <v>538.20000000000005</v>
      </c>
      <c r="P19" s="3">
        <v>5.2</v>
      </c>
      <c r="Q19" s="3" t="s">
        <v>141</v>
      </c>
      <c r="R19" s="3">
        <v>20</v>
      </c>
      <c r="S19" s="3">
        <v>1.56</v>
      </c>
      <c r="T19" s="3">
        <v>0.218</v>
      </c>
      <c r="U19" s="3">
        <v>4.0999999999999996</v>
      </c>
      <c r="V19" s="3">
        <v>8</v>
      </c>
      <c r="W19" s="3">
        <v>0.44</v>
      </c>
      <c r="X19" s="3">
        <v>49</v>
      </c>
      <c r="Y19" s="3">
        <v>2.4E-2</v>
      </c>
      <c r="Z19" s="3">
        <v>0.54</v>
      </c>
      <c r="AA19" s="3">
        <v>1.2E-2</v>
      </c>
      <c r="AB19" s="3">
        <v>0.21</v>
      </c>
      <c r="AC19" s="3">
        <v>0.1</v>
      </c>
      <c r="AD19" s="3">
        <v>7.3</v>
      </c>
      <c r="AE19" s="3">
        <v>7</v>
      </c>
      <c r="AF19" s="3">
        <v>0.5</v>
      </c>
      <c r="AG19" s="3">
        <v>3.1</v>
      </c>
      <c r="AH19" s="3">
        <v>0.8</v>
      </c>
      <c r="AI19" s="3" t="s">
        <v>141</v>
      </c>
      <c r="AJ19" s="3" t="s">
        <v>8</v>
      </c>
      <c r="AK19" s="3" t="s">
        <v>8</v>
      </c>
      <c r="AL19" s="3">
        <v>5.6</v>
      </c>
      <c r="AM19" s="3">
        <v>2.4</v>
      </c>
      <c r="AN19" s="3">
        <v>9.4</v>
      </c>
      <c r="AO19" s="3">
        <v>0.3</v>
      </c>
      <c r="AP19" s="3" t="s">
        <v>94</v>
      </c>
      <c r="AQ19" s="3" t="s">
        <v>142</v>
      </c>
      <c r="AR19" s="3">
        <v>8</v>
      </c>
      <c r="AS19" s="3" t="s">
        <v>78</v>
      </c>
      <c r="AT19" s="3">
        <v>211.6</v>
      </c>
    </row>
    <row r="20" spans="1:52">
      <c r="A20" s="3" t="s">
        <v>120</v>
      </c>
      <c r="B20" s="3">
        <v>11.8</v>
      </c>
      <c r="C20" s="3">
        <v>3.2</v>
      </c>
      <c r="D20" s="3">
        <v>3146</v>
      </c>
      <c r="E20" s="3" t="s">
        <v>140</v>
      </c>
      <c r="F20" s="3">
        <v>2.8</v>
      </c>
      <c r="G20" s="3">
        <v>64.8</v>
      </c>
      <c r="H20" s="3">
        <v>11.7</v>
      </c>
      <c r="I20" s="3">
        <v>1142</v>
      </c>
      <c r="J20" s="3">
        <v>37.380000000000003</v>
      </c>
      <c r="K20" s="3">
        <v>2453</v>
      </c>
      <c r="L20" s="3">
        <v>4.5999999999999996</v>
      </c>
      <c r="M20" s="3">
        <v>0.5</v>
      </c>
      <c r="N20" s="3">
        <v>23</v>
      </c>
      <c r="O20" s="3">
        <v>132.5</v>
      </c>
      <c r="P20" s="3">
        <v>11.4</v>
      </c>
      <c r="Q20" s="3" t="s">
        <v>141</v>
      </c>
      <c r="R20" s="3">
        <v>13</v>
      </c>
      <c r="S20" s="3">
        <v>3.68</v>
      </c>
      <c r="T20" s="3">
        <v>0.02</v>
      </c>
      <c r="U20" s="3">
        <v>6.3</v>
      </c>
      <c r="V20" s="3">
        <v>4</v>
      </c>
      <c r="W20" s="3">
        <v>1.77</v>
      </c>
      <c r="X20" s="3">
        <v>1258</v>
      </c>
      <c r="Y20" s="3">
        <v>6.0000000000000001E-3</v>
      </c>
      <c r="Z20" s="3">
        <v>0.19</v>
      </c>
      <c r="AA20" s="3">
        <v>4.0000000000000001E-3</v>
      </c>
      <c r="AB20" s="3">
        <v>0.04</v>
      </c>
      <c r="AC20" s="3" t="s">
        <v>141</v>
      </c>
      <c r="AD20" s="3">
        <v>2.4</v>
      </c>
      <c r="AE20" s="3">
        <v>8</v>
      </c>
      <c r="AF20" s="3">
        <v>0.3</v>
      </c>
      <c r="AG20" s="3">
        <v>6</v>
      </c>
      <c r="AH20" s="3">
        <v>0.3</v>
      </c>
      <c r="AI20" s="3" t="s">
        <v>141</v>
      </c>
      <c r="AJ20" s="3" t="s">
        <v>8</v>
      </c>
      <c r="AK20" s="3" t="s">
        <v>8</v>
      </c>
      <c r="AL20" s="3">
        <v>1.5</v>
      </c>
      <c r="AM20" s="3">
        <v>0.2</v>
      </c>
      <c r="AN20" s="3">
        <v>2.4</v>
      </c>
      <c r="AO20" s="3" t="s">
        <v>141</v>
      </c>
      <c r="AP20" s="3" t="s">
        <v>94</v>
      </c>
      <c r="AQ20" s="3" t="s">
        <v>142</v>
      </c>
      <c r="AR20" s="3" t="s">
        <v>8</v>
      </c>
      <c r="AS20" s="3" t="s">
        <v>78</v>
      </c>
      <c r="AT20" s="3">
        <v>38.799999999999997</v>
      </c>
    </row>
    <row r="21" spans="1:52">
      <c r="A21" s="3" t="s">
        <v>143</v>
      </c>
      <c r="B21" s="3">
        <v>3.7</v>
      </c>
      <c r="C21" s="3">
        <v>31.8</v>
      </c>
      <c r="D21" s="3" t="s">
        <v>144</v>
      </c>
      <c r="E21" s="3" t="s">
        <v>140</v>
      </c>
      <c r="F21" s="3">
        <v>150.80000000000001</v>
      </c>
      <c r="G21" s="3">
        <v>32.9</v>
      </c>
      <c r="H21" s="3">
        <v>8.5</v>
      </c>
      <c r="I21" s="3">
        <v>4391</v>
      </c>
      <c r="J21" s="3">
        <v>14.21</v>
      </c>
      <c r="K21" s="3">
        <v>405</v>
      </c>
      <c r="L21" s="3">
        <v>1.8</v>
      </c>
      <c r="M21" s="3">
        <v>1.4</v>
      </c>
      <c r="N21" s="3">
        <v>48</v>
      </c>
      <c r="O21" s="3">
        <v>1014.3</v>
      </c>
      <c r="P21" s="3">
        <v>4.3</v>
      </c>
      <c r="Q21" s="3">
        <v>0.2</v>
      </c>
      <c r="R21" s="3">
        <v>1</v>
      </c>
      <c r="S21" s="3">
        <v>6.69</v>
      </c>
      <c r="T21" s="3">
        <v>2.9000000000000001E-2</v>
      </c>
      <c r="U21" s="3">
        <v>3</v>
      </c>
      <c r="V21" s="3">
        <v>34</v>
      </c>
      <c r="W21" s="3">
        <v>3.13</v>
      </c>
      <c r="X21" s="3">
        <v>58</v>
      </c>
      <c r="Y21" s="3">
        <v>5.0999999999999997E-2</v>
      </c>
      <c r="Z21" s="3">
        <v>1.24</v>
      </c>
      <c r="AA21" s="3">
        <v>0.02</v>
      </c>
      <c r="AB21" s="3">
        <v>0.17</v>
      </c>
      <c r="AC21" s="3">
        <v>0.2</v>
      </c>
      <c r="AD21" s="3">
        <v>16.600000000000001</v>
      </c>
      <c r="AE21" s="3">
        <v>8</v>
      </c>
      <c r="AF21" s="3">
        <v>9.1999999999999993</v>
      </c>
      <c r="AG21" s="3">
        <v>4.3</v>
      </c>
      <c r="AH21" s="3">
        <v>1.8</v>
      </c>
      <c r="AI21" s="3">
        <v>0.1</v>
      </c>
      <c r="AJ21" s="3">
        <v>1</v>
      </c>
      <c r="AK21" s="3">
        <v>2</v>
      </c>
      <c r="AL21" s="3">
        <v>7.9</v>
      </c>
      <c r="AM21" s="3">
        <v>5.5</v>
      </c>
      <c r="AN21" s="3">
        <v>14.7</v>
      </c>
      <c r="AO21" s="3">
        <v>0.4</v>
      </c>
      <c r="AP21" s="3" t="s">
        <v>94</v>
      </c>
      <c r="AQ21" s="3" t="s">
        <v>142</v>
      </c>
      <c r="AR21" s="3">
        <v>6</v>
      </c>
      <c r="AS21" s="3">
        <v>0.7</v>
      </c>
      <c r="AT21" s="3">
        <v>15.5</v>
      </c>
    </row>
    <row r="22" spans="1:52">
      <c r="A22" s="3" t="s">
        <v>121</v>
      </c>
      <c r="B22" s="3">
        <v>16.399999999999999</v>
      </c>
      <c r="C22" s="3">
        <v>15.6</v>
      </c>
      <c r="D22" s="3">
        <v>9465.7999999999993</v>
      </c>
      <c r="E22" s="3" t="s">
        <v>140</v>
      </c>
      <c r="F22" s="3">
        <v>3.4</v>
      </c>
      <c r="G22" s="3">
        <v>72</v>
      </c>
      <c r="H22" s="3">
        <v>28.4</v>
      </c>
      <c r="I22" s="3" t="s">
        <v>140</v>
      </c>
      <c r="J22" s="3">
        <v>27.15</v>
      </c>
      <c r="K22" s="3">
        <v>3328</v>
      </c>
      <c r="L22" s="3">
        <v>4.9000000000000004</v>
      </c>
      <c r="M22" s="3">
        <v>2.7</v>
      </c>
      <c r="N22" s="3">
        <v>35</v>
      </c>
      <c r="O22" s="3">
        <v>137.1</v>
      </c>
      <c r="P22" s="3">
        <v>20.8</v>
      </c>
      <c r="Q22" s="3">
        <v>0.2</v>
      </c>
      <c r="R22" s="3">
        <v>47</v>
      </c>
      <c r="S22" s="3">
        <v>4.46</v>
      </c>
      <c r="T22" s="3">
        <v>0.123</v>
      </c>
      <c r="U22" s="3">
        <v>10.9</v>
      </c>
      <c r="V22" s="3">
        <v>25</v>
      </c>
      <c r="W22" s="3">
        <v>2.23</v>
      </c>
      <c r="X22" s="3">
        <v>1932</v>
      </c>
      <c r="Y22" s="3">
        <v>7.3999999999999996E-2</v>
      </c>
      <c r="Z22" s="3">
        <v>1.76</v>
      </c>
      <c r="AA22" s="3">
        <v>2.5000000000000001E-2</v>
      </c>
      <c r="AB22" s="3">
        <v>0.51</v>
      </c>
      <c r="AC22" s="3">
        <v>0.5</v>
      </c>
      <c r="AD22" s="3">
        <v>27</v>
      </c>
      <c r="AE22" s="3">
        <v>20</v>
      </c>
      <c r="AF22" s="3">
        <v>2.2000000000000002</v>
      </c>
      <c r="AG22" s="3">
        <v>7.2</v>
      </c>
      <c r="AH22" s="3">
        <v>2.7</v>
      </c>
      <c r="AI22" s="3">
        <v>0.2</v>
      </c>
      <c r="AJ22" s="3" t="s">
        <v>8</v>
      </c>
      <c r="AK22" s="3">
        <v>2</v>
      </c>
      <c r="AL22" s="3">
        <v>12.7</v>
      </c>
      <c r="AM22" s="3">
        <v>0.2</v>
      </c>
      <c r="AN22" s="3">
        <v>30.4</v>
      </c>
      <c r="AO22" s="3">
        <v>0.9</v>
      </c>
      <c r="AP22" s="3" t="s">
        <v>94</v>
      </c>
      <c r="AQ22" s="3" t="s">
        <v>142</v>
      </c>
      <c r="AR22" s="3">
        <v>2</v>
      </c>
      <c r="AS22" s="3" t="s">
        <v>78</v>
      </c>
      <c r="AT22" s="3">
        <v>162.9</v>
      </c>
    </row>
    <row r="23" spans="1:52">
      <c r="A23" s="3" t="s">
        <v>145</v>
      </c>
      <c r="B23" s="3">
        <v>6.2</v>
      </c>
      <c r="C23" s="3">
        <v>38.9</v>
      </c>
      <c r="D23" s="3" t="s">
        <v>144</v>
      </c>
      <c r="E23" s="3" t="s">
        <v>140</v>
      </c>
      <c r="F23" s="3">
        <v>85.6</v>
      </c>
      <c r="G23" s="3">
        <v>33.799999999999997</v>
      </c>
      <c r="H23" s="3">
        <v>11.8</v>
      </c>
      <c r="I23" s="3">
        <v>6064</v>
      </c>
      <c r="J23" s="3">
        <v>12.76</v>
      </c>
      <c r="K23" s="3">
        <v>154</v>
      </c>
      <c r="L23" s="3">
        <v>2.5</v>
      </c>
      <c r="M23" s="3">
        <v>3.3</v>
      </c>
      <c r="N23" s="3">
        <v>52</v>
      </c>
      <c r="O23" s="3">
        <v>500.2</v>
      </c>
      <c r="P23" s="3">
        <v>5.3</v>
      </c>
      <c r="Q23" s="3">
        <v>0.2</v>
      </c>
      <c r="R23" s="3">
        <v>14</v>
      </c>
      <c r="S23" s="3">
        <v>9.61</v>
      </c>
      <c r="T23" s="3">
        <v>4.4999999999999998E-2</v>
      </c>
      <c r="U23" s="3">
        <v>8.1999999999999993</v>
      </c>
      <c r="V23" s="3">
        <v>39</v>
      </c>
      <c r="W23" s="3">
        <v>3.91</v>
      </c>
      <c r="X23" s="3">
        <v>157</v>
      </c>
      <c r="Y23" s="3">
        <v>9.2999999999999999E-2</v>
      </c>
      <c r="Z23" s="3">
        <v>2.2400000000000002</v>
      </c>
      <c r="AA23" s="3">
        <v>2.1000000000000001E-2</v>
      </c>
      <c r="AB23" s="3">
        <v>0.31</v>
      </c>
      <c r="AC23" s="3">
        <v>0.4</v>
      </c>
      <c r="AD23" s="3">
        <v>26.2</v>
      </c>
      <c r="AE23" s="3">
        <v>17</v>
      </c>
      <c r="AF23" s="3">
        <v>1.6</v>
      </c>
      <c r="AG23" s="3">
        <v>7.9</v>
      </c>
      <c r="AH23" s="3">
        <v>3</v>
      </c>
      <c r="AI23" s="3">
        <v>0.2</v>
      </c>
      <c r="AJ23" s="3">
        <v>2</v>
      </c>
      <c r="AK23" s="3">
        <v>4</v>
      </c>
      <c r="AL23" s="3">
        <v>14.1</v>
      </c>
      <c r="AM23" s="3" t="s">
        <v>141</v>
      </c>
      <c r="AN23" s="3">
        <v>23.9</v>
      </c>
      <c r="AO23" s="3">
        <v>0.7</v>
      </c>
      <c r="AP23" s="3" t="s">
        <v>94</v>
      </c>
      <c r="AQ23" s="3" t="s">
        <v>142</v>
      </c>
      <c r="AR23" s="3">
        <v>7</v>
      </c>
      <c r="AS23" s="3">
        <v>1.1000000000000001</v>
      </c>
      <c r="AT23" s="3">
        <v>3.4</v>
      </c>
    </row>
    <row r="24" spans="1:52">
      <c r="A24" s="3" t="s">
        <v>122</v>
      </c>
      <c r="B24" s="3">
        <v>5.9</v>
      </c>
      <c r="C24" s="3">
        <v>38.9</v>
      </c>
      <c r="D24" s="3" t="s">
        <v>144</v>
      </c>
      <c r="E24" s="3" t="s">
        <v>140</v>
      </c>
      <c r="F24" s="3">
        <v>75.900000000000006</v>
      </c>
      <c r="G24" s="3">
        <v>34.799999999999997</v>
      </c>
      <c r="H24" s="3">
        <v>11.7</v>
      </c>
      <c r="I24" s="3">
        <v>5818</v>
      </c>
      <c r="J24" s="3">
        <v>14.62</v>
      </c>
      <c r="K24" s="3">
        <v>181</v>
      </c>
      <c r="L24" s="3">
        <v>2.2999999999999998</v>
      </c>
      <c r="M24" s="3">
        <v>3.1</v>
      </c>
      <c r="N24" s="3">
        <v>47</v>
      </c>
      <c r="O24" s="3">
        <v>416</v>
      </c>
      <c r="P24" s="3">
        <v>4.2</v>
      </c>
      <c r="Q24" s="3">
        <v>0.2</v>
      </c>
      <c r="R24" s="3">
        <v>14</v>
      </c>
      <c r="S24" s="3">
        <v>8.9</v>
      </c>
      <c r="T24" s="3">
        <v>4.4999999999999998E-2</v>
      </c>
      <c r="U24" s="3">
        <v>8.6</v>
      </c>
      <c r="V24" s="3">
        <v>44</v>
      </c>
      <c r="W24" s="3">
        <v>3.32</v>
      </c>
      <c r="X24" s="3">
        <v>359</v>
      </c>
      <c r="Y24" s="3">
        <v>8.7999999999999995E-2</v>
      </c>
      <c r="Z24" s="3">
        <v>2</v>
      </c>
      <c r="AA24" s="3">
        <v>2.3E-2</v>
      </c>
      <c r="AB24" s="3">
        <v>0.27</v>
      </c>
      <c r="AC24" s="3">
        <v>0.6</v>
      </c>
      <c r="AD24" s="3">
        <v>23.8</v>
      </c>
      <c r="AE24" s="3">
        <v>17</v>
      </c>
      <c r="AF24" s="3">
        <v>1.7</v>
      </c>
      <c r="AG24" s="3">
        <v>8.1</v>
      </c>
      <c r="AH24" s="3">
        <v>2.9</v>
      </c>
      <c r="AI24" s="3">
        <v>0.2</v>
      </c>
      <c r="AJ24" s="3">
        <v>1</v>
      </c>
      <c r="AK24" s="3">
        <v>3</v>
      </c>
      <c r="AL24" s="3">
        <v>11.7</v>
      </c>
      <c r="AM24" s="3">
        <v>0.4</v>
      </c>
      <c r="AN24" s="3">
        <v>22.2</v>
      </c>
      <c r="AO24" s="3">
        <v>0.7</v>
      </c>
      <c r="AP24" s="3" t="s">
        <v>94</v>
      </c>
      <c r="AQ24" s="3" t="s">
        <v>142</v>
      </c>
      <c r="AR24" s="3">
        <v>10</v>
      </c>
      <c r="AS24" s="3" t="s">
        <v>78</v>
      </c>
      <c r="AT24" s="3">
        <v>5</v>
      </c>
    </row>
    <row r="25" spans="1:52">
      <c r="A25" s="3" t="s">
        <v>124</v>
      </c>
      <c r="B25" s="3">
        <v>8.9</v>
      </c>
      <c r="C25" s="3">
        <v>126</v>
      </c>
      <c r="D25" s="3" t="s">
        <v>144</v>
      </c>
      <c r="E25" s="3" t="s">
        <v>140</v>
      </c>
      <c r="F25" s="3" t="s">
        <v>146</v>
      </c>
      <c r="G25" s="3">
        <v>40.799999999999997</v>
      </c>
      <c r="H25" s="3">
        <v>6</v>
      </c>
      <c r="I25" s="3">
        <v>2286</v>
      </c>
      <c r="J25" s="3">
        <v>44.19</v>
      </c>
      <c r="K25" s="3">
        <v>920</v>
      </c>
      <c r="L25" s="3">
        <v>4.2</v>
      </c>
      <c r="M25" s="3">
        <v>3.2</v>
      </c>
      <c r="N25" s="3">
        <v>8</v>
      </c>
      <c r="O25" s="3">
        <v>105.2</v>
      </c>
      <c r="P25" s="3">
        <v>5.5</v>
      </c>
      <c r="Q25" s="3">
        <v>0.1</v>
      </c>
      <c r="R25" s="3">
        <v>23</v>
      </c>
      <c r="S25" s="3">
        <v>0.23</v>
      </c>
      <c r="T25" s="3">
        <v>6.7000000000000004E-2</v>
      </c>
      <c r="U25" s="3">
        <v>7.4</v>
      </c>
      <c r="V25" s="3">
        <v>113</v>
      </c>
      <c r="W25" s="3">
        <v>0.08</v>
      </c>
      <c r="X25" s="3">
        <v>57</v>
      </c>
      <c r="Y25" s="3">
        <v>2.3E-2</v>
      </c>
      <c r="Z25" s="3">
        <v>0.93</v>
      </c>
      <c r="AA25" s="3">
        <v>4.0000000000000001E-3</v>
      </c>
      <c r="AB25" s="3">
        <v>0.05</v>
      </c>
      <c r="AC25" s="3">
        <v>0.1</v>
      </c>
      <c r="AD25" s="3">
        <v>21.1</v>
      </c>
      <c r="AE25" s="3">
        <v>19</v>
      </c>
      <c r="AF25" s="3">
        <v>0.7</v>
      </c>
      <c r="AG25" s="3">
        <v>14.7</v>
      </c>
      <c r="AH25" s="3">
        <v>0.9</v>
      </c>
      <c r="AI25" s="3" t="s">
        <v>141</v>
      </c>
      <c r="AJ25" s="3">
        <v>2</v>
      </c>
      <c r="AK25" s="3">
        <v>4</v>
      </c>
      <c r="AL25" s="3">
        <v>3.2</v>
      </c>
      <c r="AM25" s="3">
        <v>0.4</v>
      </c>
      <c r="AN25" s="3">
        <v>3.9</v>
      </c>
      <c r="AO25" s="3">
        <v>0.6</v>
      </c>
      <c r="AP25" s="3" t="s">
        <v>94</v>
      </c>
      <c r="AQ25" s="3" t="s">
        <v>142</v>
      </c>
      <c r="AR25" s="3">
        <v>154</v>
      </c>
      <c r="AS25" s="3" t="s">
        <v>78</v>
      </c>
      <c r="AT25" s="3">
        <v>1.1000000000000001</v>
      </c>
    </row>
    <row r="26" spans="1:52">
      <c r="A26" s="3" t="s">
        <v>125</v>
      </c>
      <c r="B26" s="3">
        <v>2.4</v>
      </c>
      <c r="C26" s="3">
        <v>6.9</v>
      </c>
      <c r="D26" s="3">
        <v>7600</v>
      </c>
      <c r="E26" s="3" t="s">
        <v>140</v>
      </c>
      <c r="F26" s="3" t="s">
        <v>146</v>
      </c>
      <c r="G26" s="3">
        <v>6.5</v>
      </c>
      <c r="H26" s="3">
        <v>0.8</v>
      </c>
      <c r="I26" s="3">
        <v>831</v>
      </c>
      <c r="J26" s="3">
        <v>58.78</v>
      </c>
      <c r="K26" s="3">
        <v>114</v>
      </c>
      <c r="L26" s="3">
        <v>1.3</v>
      </c>
      <c r="M26" s="3" t="s">
        <v>141</v>
      </c>
      <c r="N26" s="3">
        <v>2</v>
      </c>
      <c r="O26" s="3">
        <v>19.2</v>
      </c>
      <c r="P26" s="3">
        <v>0.2</v>
      </c>
      <c r="Q26" s="3" t="s">
        <v>141</v>
      </c>
      <c r="R26" s="3">
        <v>2</v>
      </c>
      <c r="S26" s="3">
        <v>0.04</v>
      </c>
      <c r="T26" s="3">
        <v>4.0000000000000001E-3</v>
      </c>
      <c r="U26" s="3">
        <v>0.2</v>
      </c>
      <c r="V26" s="3">
        <v>49</v>
      </c>
      <c r="W26" s="3">
        <v>0.14000000000000001</v>
      </c>
      <c r="X26" s="3">
        <v>26</v>
      </c>
      <c r="Y26" s="3" t="s">
        <v>147</v>
      </c>
      <c r="Z26" s="3" t="s">
        <v>97</v>
      </c>
      <c r="AA26" s="3">
        <v>1E-3</v>
      </c>
      <c r="AB26" s="3" t="s">
        <v>97</v>
      </c>
      <c r="AC26" s="3" t="s">
        <v>141</v>
      </c>
      <c r="AD26" s="3">
        <v>0.5</v>
      </c>
      <c r="AE26" s="3" t="s">
        <v>8</v>
      </c>
      <c r="AF26" s="3">
        <v>0.1</v>
      </c>
      <c r="AG26" s="3">
        <v>0.3</v>
      </c>
      <c r="AH26" s="3">
        <v>0.2</v>
      </c>
      <c r="AI26" s="3" t="s">
        <v>141</v>
      </c>
      <c r="AJ26" s="3" t="s">
        <v>8</v>
      </c>
      <c r="AK26" s="3" t="s">
        <v>8</v>
      </c>
      <c r="AL26" s="3" t="s">
        <v>141</v>
      </c>
      <c r="AM26" s="3">
        <v>2.5</v>
      </c>
      <c r="AN26" s="3">
        <v>0.1</v>
      </c>
      <c r="AO26" s="3" t="s">
        <v>141</v>
      </c>
      <c r="AP26" s="3" t="s">
        <v>94</v>
      </c>
      <c r="AQ26" s="3" t="s">
        <v>142</v>
      </c>
      <c r="AR26" s="3" t="s">
        <v>8</v>
      </c>
      <c r="AS26" s="3" t="s">
        <v>78</v>
      </c>
      <c r="AT26" s="3">
        <v>5.4</v>
      </c>
    </row>
    <row r="27" spans="1:52">
      <c r="A27" s="3" t="s">
        <v>126</v>
      </c>
      <c r="B27" s="3">
        <v>0.3</v>
      </c>
      <c r="C27" s="3">
        <v>4.9000000000000004</v>
      </c>
      <c r="D27" s="3" t="s">
        <v>144</v>
      </c>
      <c r="E27" s="3" t="s">
        <v>140</v>
      </c>
      <c r="F27" s="3">
        <v>60.8</v>
      </c>
      <c r="G27" s="3">
        <v>14.2</v>
      </c>
      <c r="H27" s="3">
        <v>1.8</v>
      </c>
      <c r="I27" s="3">
        <v>2712</v>
      </c>
      <c r="J27" s="3">
        <v>0.71</v>
      </c>
      <c r="K27" s="3">
        <v>231</v>
      </c>
      <c r="L27" s="3">
        <v>0.3</v>
      </c>
      <c r="M27" s="3" t="s">
        <v>141</v>
      </c>
      <c r="N27" s="3">
        <v>33</v>
      </c>
      <c r="O27" s="3">
        <v>341.7</v>
      </c>
      <c r="P27" s="3">
        <v>19.3</v>
      </c>
      <c r="Q27" s="3" t="s">
        <v>141</v>
      </c>
      <c r="R27" s="3" t="s">
        <v>8</v>
      </c>
      <c r="S27" s="3">
        <v>0.32</v>
      </c>
      <c r="T27" s="3">
        <v>7.0000000000000001E-3</v>
      </c>
      <c r="U27" s="3">
        <v>0.3</v>
      </c>
      <c r="V27" s="3">
        <v>15</v>
      </c>
      <c r="W27" s="3">
        <v>0.14000000000000001</v>
      </c>
      <c r="X27" s="3">
        <v>17</v>
      </c>
      <c r="Y27" s="3">
        <v>2E-3</v>
      </c>
      <c r="Z27" s="3">
        <v>7.0000000000000007E-2</v>
      </c>
      <c r="AA27" s="3">
        <v>2E-3</v>
      </c>
      <c r="AB27" s="3" t="s">
        <v>97</v>
      </c>
      <c r="AC27" s="3" t="s">
        <v>141</v>
      </c>
      <c r="AD27" s="3">
        <v>1</v>
      </c>
      <c r="AE27" s="3" t="s">
        <v>8</v>
      </c>
      <c r="AF27" s="3">
        <v>0.1</v>
      </c>
      <c r="AG27" s="3">
        <v>0.3</v>
      </c>
      <c r="AH27" s="3">
        <v>0.1</v>
      </c>
      <c r="AI27" s="3" t="s">
        <v>141</v>
      </c>
      <c r="AJ27" s="3" t="s">
        <v>8</v>
      </c>
      <c r="AK27" s="3" t="s">
        <v>8</v>
      </c>
      <c r="AL27" s="3">
        <v>0.3</v>
      </c>
      <c r="AM27" s="3">
        <v>3.6</v>
      </c>
      <c r="AN27" s="3">
        <v>0.7</v>
      </c>
      <c r="AO27" s="3" t="s">
        <v>141</v>
      </c>
      <c r="AP27" s="3">
        <v>0.06</v>
      </c>
      <c r="AQ27" s="3" t="s">
        <v>142</v>
      </c>
      <c r="AR27" s="3">
        <v>6</v>
      </c>
      <c r="AS27" s="3" t="s">
        <v>78</v>
      </c>
      <c r="AT27" s="3">
        <v>1.5</v>
      </c>
    </row>
    <row r="30" spans="1:52">
      <c r="A30" s="29" t="s">
        <v>102</v>
      </c>
      <c r="B30" s="3" t="s">
        <v>149</v>
      </c>
      <c r="C30" s="3" t="s">
        <v>149</v>
      </c>
      <c r="D30" s="3" t="s">
        <v>149</v>
      </c>
      <c r="E30" s="3" t="s">
        <v>149</v>
      </c>
      <c r="F30" s="3" t="s">
        <v>149</v>
      </c>
      <c r="G30" s="3" t="s">
        <v>149</v>
      </c>
      <c r="H30" s="3" t="s">
        <v>149</v>
      </c>
      <c r="I30" s="3" t="s">
        <v>149</v>
      </c>
      <c r="J30" s="3" t="s">
        <v>149</v>
      </c>
      <c r="K30" s="3" t="s">
        <v>149</v>
      </c>
      <c r="L30" s="3" t="s">
        <v>149</v>
      </c>
      <c r="M30" s="3" t="s">
        <v>149</v>
      </c>
      <c r="N30" s="3" t="s">
        <v>149</v>
      </c>
      <c r="O30" s="3" t="s">
        <v>149</v>
      </c>
      <c r="P30" s="3" t="s">
        <v>149</v>
      </c>
      <c r="Q30" s="3" t="s">
        <v>149</v>
      </c>
      <c r="R30" s="3" t="s">
        <v>149</v>
      </c>
      <c r="S30" s="3" t="s">
        <v>149</v>
      </c>
      <c r="T30" s="3" t="s">
        <v>149</v>
      </c>
      <c r="U30" s="3" t="s">
        <v>149</v>
      </c>
      <c r="V30" s="3" t="s">
        <v>149</v>
      </c>
      <c r="W30" s="3" t="s">
        <v>149</v>
      </c>
      <c r="X30" s="3" t="s">
        <v>149</v>
      </c>
      <c r="Y30" s="3" t="s">
        <v>149</v>
      </c>
      <c r="Z30" s="3" t="s">
        <v>149</v>
      </c>
      <c r="AA30" s="3" t="s">
        <v>149</v>
      </c>
      <c r="AB30" s="3" t="s">
        <v>149</v>
      </c>
      <c r="AC30" s="3" t="s">
        <v>149</v>
      </c>
      <c r="AD30" s="3" t="s">
        <v>149</v>
      </c>
      <c r="AE30" s="3" t="s">
        <v>149</v>
      </c>
      <c r="AF30" s="3" t="s">
        <v>149</v>
      </c>
      <c r="AG30" s="3" t="s">
        <v>149</v>
      </c>
      <c r="AH30" s="3" t="s">
        <v>149</v>
      </c>
      <c r="AI30" s="3" t="s">
        <v>149</v>
      </c>
      <c r="AJ30" s="3" t="s">
        <v>149</v>
      </c>
      <c r="AK30" s="3" t="s">
        <v>149</v>
      </c>
      <c r="AL30" s="3" t="s">
        <v>149</v>
      </c>
      <c r="AM30" s="3" t="s">
        <v>149</v>
      </c>
      <c r="AN30" s="3" t="s">
        <v>149</v>
      </c>
      <c r="AO30" s="3" t="s">
        <v>149</v>
      </c>
      <c r="AP30" s="3" t="s">
        <v>149</v>
      </c>
    </row>
    <row r="31" spans="1:52">
      <c r="A31" s="29" t="s">
        <v>103</v>
      </c>
      <c r="B31" s="30" t="s">
        <v>30</v>
      </c>
      <c r="C31" s="30" t="s">
        <v>12</v>
      </c>
      <c r="D31" s="30" t="s">
        <v>16</v>
      </c>
      <c r="E31" s="30" t="s">
        <v>20</v>
      </c>
      <c r="F31" s="30" t="s">
        <v>31</v>
      </c>
      <c r="G31" s="30" t="s">
        <v>32</v>
      </c>
      <c r="H31" s="30" t="s">
        <v>33</v>
      </c>
      <c r="I31" s="30" t="s">
        <v>15</v>
      </c>
      <c r="J31" s="30" t="s">
        <v>13</v>
      </c>
      <c r="K31" s="30" t="s">
        <v>7</v>
      </c>
      <c r="L31" s="30" t="s">
        <v>34</v>
      </c>
      <c r="M31" s="30" t="s">
        <v>35</v>
      </c>
      <c r="N31" s="30" t="s">
        <v>36</v>
      </c>
      <c r="O31" s="30" t="s">
        <v>11</v>
      </c>
      <c r="P31" s="30" t="s">
        <v>17</v>
      </c>
      <c r="Q31" s="30" t="s">
        <v>37</v>
      </c>
      <c r="R31" s="30" t="s">
        <v>38</v>
      </c>
      <c r="S31" s="30" t="s">
        <v>10</v>
      </c>
      <c r="T31" s="30" t="s">
        <v>104</v>
      </c>
      <c r="U31" s="30" t="s">
        <v>39</v>
      </c>
      <c r="V31" s="30" t="s">
        <v>40</v>
      </c>
      <c r="W31" s="30" t="s">
        <v>14</v>
      </c>
      <c r="X31" s="30" t="s">
        <v>9</v>
      </c>
      <c r="Y31" s="30" t="s">
        <v>105</v>
      </c>
      <c r="Z31" s="30" t="s">
        <v>106</v>
      </c>
      <c r="AA31" s="30" t="s">
        <v>107</v>
      </c>
      <c r="AB31" s="30" t="s">
        <v>108</v>
      </c>
      <c r="AC31" s="30" t="s">
        <v>41</v>
      </c>
      <c r="AD31" s="3" t="s">
        <v>127</v>
      </c>
      <c r="AE31" s="3" t="s">
        <v>128</v>
      </c>
      <c r="AF31" s="3" t="s">
        <v>129</v>
      </c>
      <c r="AG31" s="3" t="s">
        <v>130</v>
      </c>
      <c r="AH31" s="3" t="s">
        <v>131</v>
      </c>
      <c r="AI31" s="3" t="s">
        <v>132</v>
      </c>
      <c r="AJ31" s="3" t="s">
        <v>133</v>
      </c>
      <c r="AK31" s="3" t="s">
        <v>43</v>
      </c>
      <c r="AL31" s="3" t="s">
        <v>134</v>
      </c>
      <c r="AM31" s="3" t="s">
        <v>109</v>
      </c>
      <c r="AN31" s="3" t="s">
        <v>135</v>
      </c>
      <c r="AO31" s="3" t="s">
        <v>136</v>
      </c>
      <c r="AP31" s="3" t="s">
        <v>45</v>
      </c>
    </row>
    <row r="32" spans="1:52">
      <c r="A32" s="29" t="s">
        <v>110</v>
      </c>
      <c r="B32" s="30" t="s">
        <v>61</v>
      </c>
      <c r="C32" s="30" t="s">
        <v>61</v>
      </c>
      <c r="D32" s="30" t="s">
        <v>61</v>
      </c>
      <c r="E32" s="30" t="s">
        <v>61</v>
      </c>
      <c r="F32" s="30" t="s">
        <v>61</v>
      </c>
      <c r="G32" s="30" t="s">
        <v>61</v>
      </c>
      <c r="H32" s="30" t="s">
        <v>61</v>
      </c>
      <c r="I32" s="30" t="s">
        <v>61</v>
      </c>
      <c r="J32" s="30" t="s">
        <v>62</v>
      </c>
      <c r="K32" s="30" t="s">
        <v>61</v>
      </c>
      <c r="L32" s="30" t="s">
        <v>61</v>
      </c>
      <c r="M32" s="30" t="s">
        <v>61</v>
      </c>
      <c r="N32" s="30" t="s">
        <v>61</v>
      </c>
      <c r="O32" s="30" t="s">
        <v>61</v>
      </c>
      <c r="P32" s="30" t="s">
        <v>61</v>
      </c>
      <c r="Q32" s="30" t="s">
        <v>61</v>
      </c>
      <c r="R32" s="30" t="s">
        <v>61</v>
      </c>
      <c r="S32" s="30" t="s">
        <v>62</v>
      </c>
      <c r="T32" s="30" t="s">
        <v>62</v>
      </c>
      <c r="U32" s="30" t="s">
        <v>61</v>
      </c>
      <c r="V32" s="30" t="s">
        <v>61</v>
      </c>
      <c r="W32" s="30" t="s">
        <v>62</v>
      </c>
      <c r="X32" s="30" t="s">
        <v>61</v>
      </c>
      <c r="Y32" s="30" t="s">
        <v>62</v>
      </c>
      <c r="Z32" s="30" t="s">
        <v>62</v>
      </c>
      <c r="AA32" s="30" t="s">
        <v>62</v>
      </c>
      <c r="AB32" s="30" t="s">
        <v>62</v>
      </c>
      <c r="AC32" s="30" t="s">
        <v>61</v>
      </c>
      <c r="AD32" s="3" t="s">
        <v>61</v>
      </c>
      <c r="AE32" s="3" t="s">
        <v>61</v>
      </c>
      <c r="AF32" s="3" t="s">
        <v>61</v>
      </c>
      <c r="AG32" s="3" t="s">
        <v>61</v>
      </c>
      <c r="AH32" s="3" t="s">
        <v>61</v>
      </c>
      <c r="AI32" s="3" t="s">
        <v>61</v>
      </c>
      <c r="AJ32" s="3" t="s">
        <v>61</v>
      </c>
      <c r="AK32" s="3" t="s">
        <v>61</v>
      </c>
      <c r="AL32" s="3" t="s">
        <v>61</v>
      </c>
      <c r="AM32" s="3" t="s">
        <v>62</v>
      </c>
      <c r="AN32" s="3" t="s">
        <v>61</v>
      </c>
      <c r="AO32" s="3" t="s">
        <v>61</v>
      </c>
      <c r="AP32" s="3" t="s">
        <v>61</v>
      </c>
    </row>
    <row r="33" spans="1:42">
      <c r="A33" s="29" t="s">
        <v>111</v>
      </c>
      <c r="B33" s="30">
        <v>0.5</v>
      </c>
      <c r="C33" s="30">
        <v>0.5</v>
      </c>
      <c r="D33" s="30">
        <v>0.5</v>
      </c>
      <c r="E33" s="30">
        <v>5</v>
      </c>
      <c r="F33" s="30">
        <v>0.5</v>
      </c>
      <c r="G33" s="30">
        <v>0.5</v>
      </c>
      <c r="H33" s="30">
        <v>1</v>
      </c>
      <c r="I33" s="30">
        <v>5</v>
      </c>
      <c r="J33" s="30">
        <v>0.01</v>
      </c>
      <c r="K33" s="30">
        <v>5</v>
      </c>
      <c r="L33" s="30">
        <v>0.5</v>
      </c>
      <c r="M33" s="30">
        <v>0.5</v>
      </c>
      <c r="N33" s="30">
        <v>5</v>
      </c>
      <c r="O33" s="30">
        <v>0.5</v>
      </c>
      <c r="P33" s="30">
        <v>0.5</v>
      </c>
      <c r="Q33" s="30">
        <v>0.5</v>
      </c>
      <c r="R33" s="30">
        <v>10</v>
      </c>
      <c r="S33" s="30">
        <v>0.01</v>
      </c>
      <c r="T33" s="30">
        <v>0.01</v>
      </c>
      <c r="U33" s="30">
        <v>0.5</v>
      </c>
      <c r="V33" s="30">
        <v>1</v>
      </c>
      <c r="W33" s="30">
        <v>0.01</v>
      </c>
      <c r="X33" s="30">
        <v>5</v>
      </c>
      <c r="Y33" s="30">
        <v>1E-3</v>
      </c>
      <c r="Z33" s="30">
        <v>0.01</v>
      </c>
      <c r="AA33" s="30">
        <v>0.01</v>
      </c>
      <c r="AB33" s="30">
        <v>0.01</v>
      </c>
      <c r="AC33" s="30">
        <v>0.5</v>
      </c>
      <c r="AD33" s="3">
        <v>0.5</v>
      </c>
      <c r="AE33" s="3">
        <v>5</v>
      </c>
      <c r="AF33" s="3">
        <v>0.5</v>
      </c>
      <c r="AG33" s="3">
        <v>0.5</v>
      </c>
      <c r="AH33" s="3">
        <v>0.5</v>
      </c>
      <c r="AI33" s="3">
        <v>0.5</v>
      </c>
      <c r="AJ33" s="3">
        <v>5</v>
      </c>
      <c r="AK33" s="3">
        <v>1</v>
      </c>
      <c r="AL33" s="3">
        <v>0.5</v>
      </c>
      <c r="AM33" s="3">
        <v>0.05</v>
      </c>
      <c r="AN33" s="3">
        <v>0.5</v>
      </c>
      <c r="AO33" s="3">
        <v>0.5</v>
      </c>
      <c r="AP33" s="3">
        <v>5</v>
      </c>
    </row>
    <row r="34" spans="1:42">
      <c r="A34" s="3" t="s">
        <v>123</v>
      </c>
      <c r="B34" s="3">
        <v>18.8</v>
      </c>
      <c r="C34" s="3">
        <v>113.7</v>
      </c>
      <c r="D34" s="3">
        <v>12106.6</v>
      </c>
      <c r="E34" s="3">
        <v>24413</v>
      </c>
      <c r="F34" s="3">
        <v>17.7</v>
      </c>
      <c r="G34" s="3">
        <v>69.3</v>
      </c>
      <c r="H34" s="3">
        <v>6</v>
      </c>
      <c r="I34" s="3">
        <v>463</v>
      </c>
      <c r="J34" s="3">
        <v>53.24</v>
      </c>
      <c r="K34" s="3">
        <v>460</v>
      </c>
      <c r="L34" s="3">
        <v>2.7</v>
      </c>
      <c r="M34" s="3">
        <v>0.6</v>
      </c>
      <c r="N34" s="3">
        <v>6</v>
      </c>
      <c r="O34" s="3">
        <v>30.6</v>
      </c>
      <c r="P34" s="3">
        <v>9.1</v>
      </c>
      <c r="Q34" s="3" t="s">
        <v>78</v>
      </c>
      <c r="R34" s="3" t="s">
        <v>71</v>
      </c>
      <c r="S34" s="3">
        <v>0.06</v>
      </c>
      <c r="T34" s="3">
        <v>0.04</v>
      </c>
      <c r="U34" s="3">
        <v>1.2</v>
      </c>
      <c r="V34" s="3">
        <v>9</v>
      </c>
      <c r="W34" s="3">
        <v>0.05</v>
      </c>
      <c r="X34" s="3">
        <v>12</v>
      </c>
      <c r="Y34" s="3">
        <v>8.9999999999999993E-3</v>
      </c>
      <c r="Z34" s="3">
        <v>0.34</v>
      </c>
      <c r="AA34" s="3" t="s">
        <v>97</v>
      </c>
      <c r="AB34" s="3">
        <v>0.03</v>
      </c>
      <c r="AC34" s="3" t="s">
        <v>78</v>
      </c>
      <c r="AD34" s="3">
        <v>8</v>
      </c>
      <c r="AE34" s="3" t="s">
        <v>93</v>
      </c>
      <c r="AF34" s="3" t="s">
        <v>78</v>
      </c>
      <c r="AG34" s="3">
        <v>2.4</v>
      </c>
      <c r="AH34" s="3" t="s">
        <v>78</v>
      </c>
      <c r="AI34" s="3" t="s">
        <v>78</v>
      </c>
      <c r="AJ34" s="3" t="s">
        <v>93</v>
      </c>
      <c r="AK34" s="3">
        <v>1</v>
      </c>
      <c r="AL34" s="3">
        <v>0.8</v>
      </c>
      <c r="AM34" s="3">
        <v>0.21</v>
      </c>
      <c r="AN34" s="3">
        <v>2.4</v>
      </c>
      <c r="AO34" s="3" t="s">
        <v>78</v>
      </c>
      <c r="AP34" s="3">
        <v>5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3EB59-D8AA-47C7-9DC8-E09E7B2BA5C5}">
  <dimension ref="A1:AD28"/>
  <sheetViews>
    <sheetView topLeftCell="A8" workbookViewId="0">
      <pane xSplit="1" topLeftCell="B1" activePane="topRight" state="frozen"/>
      <selection pane="topRight" activeCell="A22" sqref="A22"/>
    </sheetView>
  </sheetViews>
  <sheetFormatPr defaultColWidth="8.75" defaultRowHeight="15"/>
  <cols>
    <col min="1" max="1" width="8.75" style="19"/>
    <col min="2" max="2" width="9.5" style="19" bestFit="1" customWidth="1"/>
    <col min="3" max="3" width="26" style="19" customWidth="1"/>
    <col min="4" max="4" width="11.5" style="19" bestFit="1" customWidth="1"/>
    <col min="5" max="5" width="10.5" style="19" bestFit="1" customWidth="1"/>
    <col min="6" max="6" width="11.5" style="19" bestFit="1" customWidth="1"/>
    <col min="7" max="7" width="16.125" style="19" customWidth="1"/>
    <col min="8" max="8" width="12.5" style="19" bestFit="1" customWidth="1"/>
    <col min="9" max="14" width="9" style="19" bestFit="1" customWidth="1"/>
    <col min="15" max="15" width="9.5" style="19" bestFit="1" customWidth="1"/>
    <col min="16" max="17" width="11.5" style="19" bestFit="1" customWidth="1"/>
    <col min="18" max="18" width="10.5" style="19" bestFit="1" customWidth="1"/>
    <col min="19" max="19" width="11.5" style="19" bestFit="1" customWidth="1"/>
    <col min="20" max="20" width="9.5" style="19" bestFit="1" customWidth="1"/>
    <col min="21" max="21" width="12.5" style="19" bestFit="1" customWidth="1"/>
    <col min="22" max="27" width="9" style="19" bestFit="1" customWidth="1"/>
    <col min="28" max="16384" width="8.75" style="19"/>
  </cols>
  <sheetData>
    <row r="1" spans="1:30">
      <c r="A1" s="19" t="s">
        <v>156</v>
      </c>
      <c r="N1" s="20"/>
    </row>
    <row r="2" spans="1:30" ht="30">
      <c r="A2" s="38" t="s">
        <v>1</v>
      </c>
      <c r="B2" s="40" t="s">
        <v>0</v>
      </c>
      <c r="C2" s="41"/>
      <c r="D2" s="41"/>
      <c r="E2" s="41"/>
      <c r="F2" s="41"/>
      <c r="G2" s="9" t="s">
        <v>158</v>
      </c>
      <c r="H2" s="10" t="s">
        <v>21</v>
      </c>
      <c r="I2" s="40" t="s">
        <v>0</v>
      </c>
      <c r="J2" s="41"/>
      <c r="K2" s="41"/>
      <c r="L2" s="41"/>
      <c r="M2" s="41"/>
      <c r="N2" s="9" t="s">
        <v>158</v>
      </c>
      <c r="O2" s="43" t="s">
        <v>0</v>
      </c>
      <c r="P2" s="41"/>
      <c r="Q2" s="41"/>
      <c r="R2" s="41"/>
      <c r="S2" s="41"/>
      <c r="T2" s="9" t="s">
        <v>158</v>
      </c>
      <c r="U2" s="11" t="s">
        <v>21</v>
      </c>
      <c r="V2" s="40" t="s">
        <v>0</v>
      </c>
      <c r="W2" s="41"/>
      <c r="X2" s="41"/>
      <c r="Y2" s="41"/>
      <c r="Z2" s="41"/>
      <c r="AA2" s="9" t="s">
        <v>158</v>
      </c>
    </row>
    <row r="3" spans="1:30">
      <c r="A3" s="38"/>
      <c r="B3" s="40" t="s">
        <v>22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2"/>
      <c r="O3" s="43" t="s">
        <v>25</v>
      </c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</row>
    <row r="4" spans="1:30">
      <c r="A4" s="38"/>
      <c r="B4" s="40" t="s">
        <v>26</v>
      </c>
      <c r="C4" s="41"/>
      <c r="D4" s="41"/>
      <c r="E4" s="41"/>
      <c r="F4" s="41"/>
      <c r="G4" s="41"/>
      <c r="H4" s="38"/>
      <c r="I4" s="40" t="s">
        <v>23</v>
      </c>
      <c r="J4" s="41"/>
      <c r="K4" s="41"/>
      <c r="L4" s="41"/>
      <c r="M4" s="41"/>
      <c r="N4" s="42"/>
      <c r="O4" s="43" t="s">
        <v>26</v>
      </c>
      <c r="P4" s="41"/>
      <c r="Q4" s="41"/>
      <c r="R4" s="41"/>
      <c r="S4" s="41"/>
      <c r="T4" s="41"/>
      <c r="U4" s="38"/>
      <c r="V4" s="40" t="s">
        <v>23</v>
      </c>
      <c r="W4" s="41"/>
      <c r="X4" s="41"/>
      <c r="Y4" s="41"/>
      <c r="Z4" s="41"/>
      <c r="AA4" s="41"/>
    </row>
    <row r="5" spans="1:30" ht="15.75" thickBot="1">
      <c r="A5" s="39"/>
      <c r="B5" s="12" t="s">
        <v>2</v>
      </c>
      <c r="C5" s="12" t="s">
        <v>3</v>
      </c>
      <c r="D5" s="12" t="s">
        <v>4</v>
      </c>
      <c r="E5" s="12" t="s">
        <v>5</v>
      </c>
      <c r="F5" s="12" t="s">
        <v>6</v>
      </c>
      <c r="G5" s="13"/>
      <c r="H5" s="14"/>
      <c r="I5" s="12" t="s">
        <v>2</v>
      </c>
      <c r="J5" s="12" t="s">
        <v>3</v>
      </c>
      <c r="K5" s="12" t="s">
        <v>4</v>
      </c>
      <c r="L5" s="12" t="s">
        <v>5</v>
      </c>
      <c r="M5" s="12" t="s">
        <v>6</v>
      </c>
      <c r="N5" s="15"/>
      <c r="O5" s="12" t="s">
        <v>2</v>
      </c>
      <c r="P5" s="12" t="s">
        <v>3</v>
      </c>
      <c r="Q5" s="12" t="s">
        <v>4</v>
      </c>
      <c r="R5" s="12" t="s">
        <v>5</v>
      </c>
      <c r="S5" s="12" t="s">
        <v>6</v>
      </c>
      <c r="T5" s="13"/>
      <c r="U5" s="14"/>
      <c r="V5" s="12" t="s">
        <v>2</v>
      </c>
      <c r="W5" s="12" t="s">
        <v>3</v>
      </c>
      <c r="X5" s="12" t="s">
        <v>4</v>
      </c>
      <c r="Y5" s="12" t="s">
        <v>5</v>
      </c>
      <c r="Z5" s="12" t="s">
        <v>6</v>
      </c>
      <c r="AA5" s="13"/>
    </row>
    <row r="6" spans="1:30">
      <c r="A6" s="11" t="s">
        <v>7</v>
      </c>
      <c r="B6" s="21" t="s">
        <v>8</v>
      </c>
      <c r="C6" s="21" t="s">
        <v>8</v>
      </c>
      <c r="D6" s="21" t="s">
        <v>8</v>
      </c>
      <c r="E6" s="21" t="s">
        <v>8</v>
      </c>
      <c r="F6" s="22">
        <v>90</v>
      </c>
      <c r="G6" s="21">
        <v>0.05</v>
      </c>
      <c r="H6" s="23">
        <v>90</v>
      </c>
      <c r="I6" s="21" t="s">
        <v>24</v>
      </c>
      <c r="J6" s="21" t="s">
        <v>24</v>
      </c>
      <c r="K6" s="21" t="s">
        <v>24</v>
      </c>
      <c r="L6" s="21" t="s">
        <v>24</v>
      </c>
      <c r="M6" s="21">
        <v>100</v>
      </c>
      <c r="N6" s="24">
        <v>5.5555555555555552E-2</v>
      </c>
      <c r="O6" s="21" t="s">
        <v>8</v>
      </c>
      <c r="P6" s="21" t="s">
        <v>8</v>
      </c>
      <c r="Q6" s="21" t="s">
        <v>8</v>
      </c>
      <c r="R6" s="21" t="s">
        <v>8</v>
      </c>
      <c r="S6" s="25">
        <v>85</v>
      </c>
      <c r="T6" s="21">
        <v>0.05</v>
      </c>
      <c r="U6" s="26">
        <v>85</v>
      </c>
      <c r="V6" s="21" t="s">
        <v>24</v>
      </c>
      <c r="W6" s="21" t="s">
        <v>24</v>
      </c>
      <c r="X6" s="21" t="s">
        <v>24</v>
      </c>
      <c r="Y6" s="21" t="s">
        <v>24</v>
      </c>
      <c r="Z6" s="21">
        <v>100</v>
      </c>
      <c r="AA6" s="21">
        <v>5.8823529411764705E-2</v>
      </c>
    </row>
    <row r="7" spans="1:30">
      <c r="A7" s="11" t="s">
        <v>9</v>
      </c>
      <c r="B7" s="21">
        <v>5</v>
      </c>
      <c r="C7" s="21">
        <v>6</v>
      </c>
      <c r="D7" s="21">
        <v>7</v>
      </c>
      <c r="E7" s="21" t="s">
        <v>8</v>
      </c>
      <c r="F7" s="22">
        <v>22</v>
      </c>
      <c r="G7" s="21">
        <v>0.5</v>
      </c>
      <c r="H7" s="23">
        <v>40</v>
      </c>
      <c r="I7" s="21">
        <v>12.5</v>
      </c>
      <c r="J7" s="21">
        <v>15</v>
      </c>
      <c r="K7" s="21">
        <v>17.5</v>
      </c>
      <c r="L7" s="21">
        <v>2.5</v>
      </c>
      <c r="M7" s="21">
        <v>55</v>
      </c>
      <c r="N7" s="24">
        <v>1.25</v>
      </c>
      <c r="O7" s="21">
        <v>7</v>
      </c>
      <c r="P7" s="21">
        <v>7</v>
      </c>
      <c r="Q7" s="21">
        <v>12</v>
      </c>
      <c r="R7" s="21">
        <v>1</v>
      </c>
      <c r="S7" s="25">
        <v>24</v>
      </c>
      <c r="T7" s="21">
        <v>0.63</v>
      </c>
      <c r="U7" s="23">
        <v>51</v>
      </c>
      <c r="V7" s="21">
        <v>13.725490196078431</v>
      </c>
      <c r="W7" s="21">
        <v>13.725490196078431</v>
      </c>
      <c r="X7" s="21">
        <v>23.529411764705884</v>
      </c>
      <c r="Y7" s="21">
        <v>1.9607843137254901</v>
      </c>
      <c r="Z7" s="21">
        <v>47.058823529411768</v>
      </c>
      <c r="AA7" s="21">
        <v>1.2352941176470589</v>
      </c>
    </row>
    <row r="8" spans="1:30">
      <c r="A8" s="11" t="s">
        <v>10</v>
      </c>
      <c r="B8" s="25">
        <v>857</v>
      </c>
      <c r="C8" s="25">
        <v>7370</v>
      </c>
      <c r="D8" s="25">
        <v>16200</v>
      </c>
      <c r="E8" s="25">
        <v>1290</v>
      </c>
      <c r="F8" s="22">
        <v>31</v>
      </c>
      <c r="G8" s="25">
        <v>277</v>
      </c>
      <c r="H8" s="26">
        <v>25700</v>
      </c>
      <c r="I8" s="21">
        <v>3.3284138573869817</v>
      </c>
      <c r="J8" s="21">
        <v>28.623582414168091</v>
      </c>
      <c r="K8" s="21">
        <v>62.91750815597328</v>
      </c>
      <c r="L8" s="21">
        <v>5.0100978716793536</v>
      </c>
      <c r="M8" s="21">
        <v>0.12039770079229455</v>
      </c>
      <c r="N8" s="24">
        <v>1.075811713531148</v>
      </c>
      <c r="O8" s="25">
        <v>853</v>
      </c>
      <c r="P8" s="25">
        <v>16600</v>
      </c>
      <c r="Q8" s="25">
        <v>17700</v>
      </c>
      <c r="R8" s="25">
        <v>959</v>
      </c>
      <c r="S8" s="25">
        <v>41</v>
      </c>
      <c r="T8" s="21">
        <v>196</v>
      </c>
      <c r="U8" s="26">
        <v>36200</v>
      </c>
      <c r="V8" s="21">
        <v>2.3594169225237187</v>
      </c>
      <c r="W8" s="21">
        <v>45.915968246065333</v>
      </c>
      <c r="X8" s="21">
        <v>48.958592647913036</v>
      </c>
      <c r="Y8" s="21">
        <v>2.6526152739744973</v>
      </c>
      <c r="Z8" s="21">
        <v>0.11340690952341438</v>
      </c>
      <c r="AA8" s="21">
        <v>0.54214034796559063</v>
      </c>
    </row>
    <row r="9" spans="1:30">
      <c r="A9" s="11" t="s">
        <v>11</v>
      </c>
      <c r="B9" s="22">
        <v>27</v>
      </c>
      <c r="C9" s="25">
        <v>127</v>
      </c>
      <c r="D9" s="22">
        <v>52</v>
      </c>
      <c r="E9" s="21">
        <v>3</v>
      </c>
      <c r="F9" s="21" t="s">
        <v>8</v>
      </c>
      <c r="G9" s="21">
        <v>5.5E-2</v>
      </c>
      <c r="H9" s="26">
        <v>209</v>
      </c>
      <c r="I9" s="21">
        <v>12.918660287081339</v>
      </c>
      <c r="J9" s="21">
        <v>60.76555023923445</v>
      </c>
      <c r="K9" s="21">
        <v>24.880382775119617</v>
      </c>
      <c r="L9" s="21">
        <v>1.4354066985645932</v>
      </c>
      <c r="M9" s="21" t="s">
        <v>24</v>
      </c>
      <c r="N9" s="24">
        <v>2.6315789473684209E-2</v>
      </c>
      <c r="O9" s="22">
        <v>13</v>
      </c>
      <c r="P9" s="22">
        <v>74</v>
      </c>
      <c r="Q9" s="25">
        <v>63</v>
      </c>
      <c r="R9" s="21">
        <v>4</v>
      </c>
      <c r="S9" s="25">
        <v>19</v>
      </c>
      <c r="T9" s="21">
        <v>4.1000000000000002E-2</v>
      </c>
      <c r="U9" s="26">
        <v>173</v>
      </c>
      <c r="V9" s="21">
        <v>7.5144508670520231</v>
      </c>
      <c r="W9" s="21">
        <v>42.774566473988436</v>
      </c>
      <c r="X9" s="21">
        <v>36.416184971098268</v>
      </c>
      <c r="Y9" s="21">
        <v>2.3121387283236996</v>
      </c>
      <c r="Z9" s="21">
        <v>10.982658959537572</v>
      </c>
      <c r="AA9" s="21">
        <v>2.3699421965317921E-2</v>
      </c>
      <c r="AD9" s="27"/>
    </row>
    <row r="10" spans="1:30">
      <c r="A10" s="11" t="s">
        <v>12</v>
      </c>
      <c r="B10" s="21" t="s">
        <v>8</v>
      </c>
      <c r="C10" s="21">
        <v>2</v>
      </c>
      <c r="D10" s="21" t="s">
        <v>8</v>
      </c>
      <c r="E10" s="21">
        <v>1</v>
      </c>
      <c r="F10" s="21" t="s">
        <v>8</v>
      </c>
      <c r="G10" s="21">
        <v>8.3000000000000004E-2</v>
      </c>
      <c r="H10" s="28">
        <v>3</v>
      </c>
      <c r="I10" s="21" t="s">
        <v>24</v>
      </c>
      <c r="J10" s="21">
        <v>66.666666666666671</v>
      </c>
      <c r="K10" s="21" t="s">
        <v>24</v>
      </c>
      <c r="L10" s="21">
        <v>33.333333333333336</v>
      </c>
      <c r="M10" s="21" t="s">
        <v>24</v>
      </c>
      <c r="N10" s="24">
        <v>2.7666666666666671</v>
      </c>
      <c r="O10" s="21" t="s">
        <v>8</v>
      </c>
      <c r="P10" s="21" t="s">
        <v>8</v>
      </c>
      <c r="Q10" s="25" t="s">
        <v>8</v>
      </c>
      <c r="R10" s="21">
        <v>1</v>
      </c>
      <c r="S10" s="25" t="s">
        <v>8</v>
      </c>
      <c r="T10" s="21">
        <v>0.12</v>
      </c>
      <c r="U10" s="28">
        <v>1</v>
      </c>
      <c r="V10" s="21" t="s">
        <v>24</v>
      </c>
      <c r="W10" s="21" t="s">
        <v>24</v>
      </c>
      <c r="X10" s="21" t="s">
        <v>24</v>
      </c>
      <c r="Y10" s="21">
        <v>100</v>
      </c>
      <c r="Z10" s="21" t="s">
        <v>24</v>
      </c>
      <c r="AA10" s="21">
        <v>12</v>
      </c>
    </row>
    <row r="11" spans="1:30">
      <c r="A11" s="11" t="s">
        <v>13</v>
      </c>
      <c r="B11" s="22">
        <v>10</v>
      </c>
      <c r="C11" s="21">
        <v>6</v>
      </c>
      <c r="D11" s="25">
        <v>2160</v>
      </c>
      <c r="E11" s="25">
        <v>207</v>
      </c>
      <c r="F11" s="25">
        <v>80430</v>
      </c>
      <c r="G11" s="21">
        <v>5.1999999999999998E-2</v>
      </c>
      <c r="H11" s="26">
        <v>82800</v>
      </c>
      <c r="I11" s="21">
        <v>1.2075398790045041E-2</v>
      </c>
      <c r="J11" s="21">
        <v>7.2452392740270247E-3</v>
      </c>
      <c r="K11" s="21">
        <v>2.6082861386497287</v>
      </c>
      <c r="L11" s="21">
        <v>0.24996075495393236</v>
      </c>
      <c r="M11" s="21">
        <v>97.122432468332264</v>
      </c>
      <c r="N11" s="24">
        <v>6.2792073708234223E-5</v>
      </c>
      <c r="O11" s="21">
        <v>4</v>
      </c>
      <c r="P11" s="21">
        <v>4</v>
      </c>
      <c r="Q11" s="25">
        <v>1430</v>
      </c>
      <c r="R11" s="25">
        <v>164</v>
      </c>
      <c r="S11" s="25">
        <v>95400</v>
      </c>
      <c r="T11" s="21">
        <v>0.74</v>
      </c>
      <c r="U11" s="26">
        <v>97000</v>
      </c>
      <c r="V11" s="21">
        <v>4.123626316983155E-3</v>
      </c>
      <c r="W11" s="21">
        <v>4.123626316983155E-3</v>
      </c>
      <c r="X11" s="21">
        <v>1.4741964083214778</v>
      </c>
      <c r="Y11" s="21">
        <v>0.16906867899630934</v>
      </c>
      <c r="Z11" s="21">
        <v>98.348487660048249</v>
      </c>
      <c r="AA11" s="21">
        <v>7.628708686418837E-4</v>
      </c>
    </row>
    <row r="12" spans="1:30">
      <c r="A12" s="11" t="s">
        <v>14</v>
      </c>
      <c r="B12" s="22">
        <v>268</v>
      </c>
      <c r="C12" s="25">
        <v>1830</v>
      </c>
      <c r="D12" s="25">
        <v>7990</v>
      </c>
      <c r="E12" s="25">
        <v>622</v>
      </c>
      <c r="F12" s="25">
        <v>278</v>
      </c>
      <c r="G12" s="22">
        <v>57.5</v>
      </c>
      <c r="H12" s="26">
        <v>11000</v>
      </c>
      <c r="I12" s="21">
        <v>2.4390243902439024</v>
      </c>
      <c r="J12" s="21">
        <v>16.654532216963961</v>
      </c>
      <c r="K12" s="21">
        <v>72.715689843465597</v>
      </c>
      <c r="L12" s="21">
        <v>5.660720786312341</v>
      </c>
      <c r="M12" s="21">
        <v>2.5300327630141974</v>
      </c>
      <c r="N12" s="24">
        <v>0.52329814342919545</v>
      </c>
      <c r="O12" s="25">
        <v>356</v>
      </c>
      <c r="P12" s="25">
        <v>902</v>
      </c>
      <c r="Q12" s="25">
        <v>7880</v>
      </c>
      <c r="R12" s="25">
        <v>455</v>
      </c>
      <c r="S12" s="25">
        <v>195</v>
      </c>
      <c r="T12" s="21">
        <v>44.7</v>
      </c>
      <c r="U12" s="26">
        <v>9790</v>
      </c>
      <c r="V12" s="21">
        <v>3.6371066612178176</v>
      </c>
      <c r="W12" s="21">
        <v>9.2153657539844716</v>
      </c>
      <c r="X12" s="21">
        <v>80.506742950551697</v>
      </c>
      <c r="Y12" s="21">
        <v>4.6485492439722105</v>
      </c>
      <c r="Z12" s="21">
        <v>1.9922353902738046</v>
      </c>
      <c r="AA12" s="21">
        <v>0.45668165100122599</v>
      </c>
    </row>
    <row r="13" spans="1:30">
      <c r="A13" s="11" t="s">
        <v>15</v>
      </c>
      <c r="B13" s="21">
        <v>1</v>
      </c>
      <c r="C13" s="25">
        <v>136</v>
      </c>
      <c r="D13" s="25">
        <v>1280</v>
      </c>
      <c r="E13" s="22">
        <v>39</v>
      </c>
      <c r="F13" s="25">
        <v>121</v>
      </c>
      <c r="G13" s="21">
        <v>0.05</v>
      </c>
      <c r="H13" s="26">
        <v>1580</v>
      </c>
      <c r="I13" s="21">
        <v>6.3411540900443875E-2</v>
      </c>
      <c r="J13" s="21">
        <v>8.6239695624603669</v>
      </c>
      <c r="K13" s="21">
        <v>81.166772352568174</v>
      </c>
      <c r="L13" s="21">
        <v>2.4730500951173116</v>
      </c>
      <c r="M13" s="21">
        <v>7.6727964489537097</v>
      </c>
      <c r="N13" s="24">
        <v>3.1705770450221942E-3</v>
      </c>
      <c r="O13" s="21">
        <v>1</v>
      </c>
      <c r="P13" s="22">
        <v>70</v>
      </c>
      <c r="Q13" s="25">
        <v>1270</v>
      </c>
      <c r="R13" s="25">
        <v>31</v>
      </c>
      <c r="S13" s="25">
        <v>129</v>
      </c>
      <c r="T13" s="21">
        <v>6.8000000000000005E-2</v>
      </c>
      <c r="U13" s="26">
        <v>1500</v>
      </c>
      <c r="V13" s="21">
        <v>6.6622251832111928E-2</v>
      </c>
      <c r="W13" s="21">
        <v>4.663557628247835</v>
      </c>
      <c r="X13" s="21">
        <v>84.610259826782141</v>
      </c>
      <c r="Y13" s="21">
        <v>2.0652898067954695</v>
      </c>
      <c r="Z13" s="21">
        <v>8.5942704863424382</v>
      </c>
      <c r="AA13" s="21">
        <v>4.530313124583611E-3</v>
      </c>
    </row>
    <row r="14" spans="1:30">
      <c r="A14" s="11" t="s">
        <v>16</v>
      </c>
      <c r="B14" s="21">
        <v>6</v>
      </c>
      <c r="C14" s="25">
        <v>1970</v>
      </c>
      <c r="D14" s="25">
        <v>2220</v>
      </c>
      <c r="E14" s="25">
        <v>227</v>
      </c>
      <c r="F14" s="25">
        <v>1140</v>
      </c>
      <c r="G14" s="21">
        <v>5.3999999999999999E-2</v>
      </c>
      <c r="H14" s="26">
        <v>5560</v>
      </c>
      <c r="I14" s="21">
        <v>0.10785547366528851</v>
      </c>
      <c r="J14" s="21">
        <v>35.412547186769729</v>
      </c>
      <c r="K14" s="21">
        <v>39.906525256156748</v>
      </c>
      <c r="L14" s="21">
        <v>4.0805320870034159</v>
      </c>
      <c r="M14" s="21">
        <v>20.492539996404819</v>
      </c>
      <c r="N14" s="24">
        <v>9.7069926298759665E-4</v>
      </c>
      <c r="O14" s="22">
        <v>12</v>
      </c>
      <c r="P14" s="25">
        <v>2350</v>
      </c>
      <c r="Q14" s="25">
        <v>2050</v>
      </c>
      <c r="R14" s="25">
        <v>208</v>
      </c>
      <c r="S14" s="25">
        <v>1630</v>
      </c>
      <c r="T14" s="21">
        <v>0.12</v>
      </c>
      <c r="U14" s="26">
        <v>6250</v>
      </c>
      <c r="V14" s="21">
        <v>0.192</v>
      </c>
      <c r="W14" s="21">
        <v>37.6</v>
      </c>
      <c r="X14" s="21">
        <v>32.799999999999997</v>
      </c>
      <c r="Y14" s="21">
        <v>3.3279999999999998</v>
      </c>
      <c r="Z14" s="21">
        <v>26.08</v>
      </c>
      <c r="AA14" s="21">
        <v>1.92E-3</v>
      </c>
    </row>
    <row r="15" spans="1:30">
      <c r="A15" s="11" t="s">
        <v>17</v>
      </c>
      <c r="B15" s="21">
        <v>1</v>
      </c>
      <c r="C15" s="21">
        <v>1</v>
      </c>
      <c r="D15" s="21" t="s">
        <v>8</v>
      </c>
      <c r="E15" s="21" t="s">
        <v>8</v>
      </c>
      <c r="F15" s="21" t="s">
        <v>8</v>
      </c>
      <c r="G15" s="21">
        <v>0.05</v>
      </c>
      <c r="H15" s="28">
        <v>2</v>
      </c>
      <c r="I15" s="21">
        <v>50</v>
      </c>
      <c r="J15" s="21">
        <v>50</v>
      </c>
      <c r="K15" s="21" t="s">
        <v>24</v>
      </c>
      <c r="L15" s="21" t="s">
        <v>24</v>
      </c>
      <c r="M15" s="21" t="s">
        <v>24</v>
      </c>
      <c r="N15" s="24">
        <v>2.5</v>
      </c>
      <c r="O15" s="21">
        <v>1</v>
      </c>
      <c r="P15" s="21">
        <v>1</v>
      </c>
      <c r="Q15" s="25" t="s">
        <v>8</v>
      </c>
      <c r="R15" s="25" t="s">
        <v>8</v>
      </c>
      <c r="S15" s="25" t="s">
        <v>8</v>
      </c>
      <c r="T15" s="21">
        <v>0.05</v>
      </c>
      <c r="U15" s="28">
        <v>2</v>
      </c>
      <c r="V15" s="21">
        <v>50</v>
      </c>
      <c r="W15" s="21">
        <v>50</v>
      </c>
      <c r="X15" s="21" t="s">
        <v>24</v>
      </c>
      <c r="Y15" s="21" t="s">
        <v>24</v>
      </c>
      <c r="Z15" s="21" t="s">
        <v>24</v>
      </c>
      <c r="AA15" s="21">
        <v>2.5</v>
      </c>
    </row>
    <row r="16" spans="1:30">
      <c r="A16" s="11" t="s">
        <v>18</v>
      </c>
      <c r="B16" s="21" t="s">
        <v>19</v>
      </c>
      <c r="C16" s="21" t="s">
        <v>19</v>
      </c>
      <c r="D16" s="21" t="s">
        <v>19</v>
      </c>
      <c r="E16" s="21" t="s">
        <v>19</v>
      </c>
      <c r="F16" s="21" t="s">
        <v>19</v>
      </c>
      <c r="G16" s="21">
        <v>0.1</v>
      </c>
      <c r="H16" s="28" t="s">
        <v>19</v>
      </c>
      <c r="I16" s="21" t="s">
        <v>24</v>
      </c>
      <c r="J16" s="21" t="s">
        <v>24</v>
      </c>
      <c r="K16" s="21" t="s">
        <v>24</v>
      </c>
      <c r="L16" s="21" t="s">
        <v>24</v>
      </c>
      <c r="M16" s="21" t="s">
        <v>24</v>
      </c>
      <c r="N16" s="24" t="s">
        <v>24</v>
      </c>
      <c r="O16" s="21" t="s">
        <v>19</v>
      </c>
      <c r="P16" s="21" t="s">
        <v>19</v>
      </c>
      <c r="Q16" s="25" t="s">
        <v>19</v>
      </c>
      <c r="R16" s="25" t="s">
        <v>19</v>
      </c>
      <c r="S16" s="25">
        <v>4</v>
      </c>
      <c r="T16" s="21">
        <v>0.1</v>
      </c>
      <c r="U16" s="28">
        <v>4</v>
      </c>
      <c r="V16" s="21" t="s">
        <v>24</v>
      </c>
      <c r="W16" s="21" t="s">
        <v>24</v>
      </c>
      <c r="X16" s="21" t="s">
        <v>24</v>
      </c>
      <c r="Y16" s="21" t="s">
        <v>24</v>
      </c>
      <c r="Z16" s="21">
        <v>100</v>
      </c>
      <c r="AA16" s="21">
        <v>2.5</v>
      </c>
    </row>
    <row r="17" spans="1:27">
      <c r="A17" s="11" t="s">
        <v>20</v>
      </c>
      <c r="B17" s="22">
        <v>83</v>
      </c>
      <c r="C17" s="25">
        <v>10090</v>
      </c>
      <c r="D17" s="25">
        <v>4640</v>
      </c>
      <c r="E17" s="25">
        <v>2510</v>
      </c>
      <c r="F17" s="25">
        <v>7950</v>
      </c>
      <c r="G17" s="21">
        <v>1.3</v>
      </c>
      <c r="H17" s="26">
        <v>25300</v>
      </c>
      <c r="I17" s="21">
        <v>0.32841372215407749</v>
      </c>
      <c r="J17" s="21">
        <v>39.92402959680291</v>
      </c>
      <c r="K17" s="21">
        <v>18.359514105962884</v>
      </c>
      <c r="L17" s="21">
        <v>9.9315475012859569</v>
      </c>
      <c r="M17" s="21">
        <v>31.456495073794169</v>
      </c>
      <c r="N17" s="24">
        <v>5.1438293831361529E-3</v>
      </c>
      <c r="O17" s="22">
        <v>50</v>
      </c>
      <c r="P17" s="25">
        <v>6750</v>
      </c>
      <c r="Q17" s="25">
        <v>4130</v>
      </c>
      <c r="R17" s="25">
        <v>2330</v>
      </c>
      <c r="S17" s="25">
        <v>8110</v>
      </c>
      <c r="T17" s="21">
        <v>1.2</v>
      </c>
      <c r="U17" s="26">
        <v>21400</v>
      </c>
      <c r="V17" s="21">
        <v>0.23397285914833879</v>
      </c>
      <c r="W17" s="21">
        <v>31.586335985025737</v>
      </c>
      <c r="X17" s="21">
        <v>19.326158165652785</v>
      </c>
      <c r="Y17" s="21">
        <v>10.903135236312588</v>
      </c>
      <c r="Z17" s="21">
        <v>37.95039775386055</v>
      </c>
      <c r="AA17" s="21">
        <v>5.6153486195601307E-3</v>
      </c>
    </row>
    <row r="20" spans="1:27">
      <c r="B20" s="21"/>
      <c r="R20" s="22"/>
    </row>
    <row r="21" spans="1:27">
      <c r="B21" s="21"/>
    </row>
    <row r="22" spans="1:27">
      <c r="A22" s="35" t="s">
        <v>177</v>
      </c>
      <c r="B22" s="35"/>
      <c r="C22" s="35"/>
      <c r="D22" s="35"/>
      <c r="E22" s="35"/>
      <c r="F22" s="35"/>
    </row>
    <row r="23" spans="1:27">
      <c r="A23" s="19" t="s">
        <v>159</v>
      </c>
      <c r="B23" s="45" t="s">
        <v>160</v>
      </c>
      <c r="C23" s="45"/>
      <c r="D23" s="41" t="s">
        <v>161</v>
      </c>
      <c r="E23" s="41"/>
      <c r="F23" s="41"/>
      <c r="G23" s="41"/>
      <c r="I23" s="19" t="s">
        <v>162</v>
      </c>
    </row>
    <row r="24" spans="1:27" ht="25.15" customHeight="1">
      <c r="A24" s="19">
        <v>1</v>
      </c>
      <c r="B24" s="45" t="s">
        <v>163</v>
      </c>
      <c r="C24" s="45"/>
      <c r="D24" s="44" t="s">
        <v>174</v>
      </c>
      <c r="E24" s="44"/>
      <c r="F24" s="44"/>
      <c r="G24" s="44"/>
      <c r="I24" s="19" t="s">
        <v>164</v>
      </c>
    </row>
    <row r="25" spans="1:27" ht="30" customHeight="1">
      <c r="A25" s="19">
        <v>2</v>
      </c>
      <c r="B25" s="45" t="s">
        <v>165</v>
      </c>
      <c r="C25" s="45"/>
      <c r="D25" s="44" t="s">
        <v>166</v>
      </c>
      <c r="E25" s="44"/>
      <c r="F25" s="44"/>
      <c r="G25" s="44"/>
      <c r="I25" s="19" t="s">
        <v>167</v>
      </c>
    </row>
    <row r="26" spans="1:27" ht="34.15" customHeight="1">
      <c r="A26" s="19">
        <v>3</v>
      </c>
      <c r="B26" s="41" t="s">
        <v>168</v>
      </c>
      <c r="C26" s="41"/>
      <c r="D26" s="44" t="s">
        <v>175</v>
      </c>
      <c r="E26" s="44"/>
      <c r="F26" s="44"/>
      <c r="G26" s="44"/>
      <c r="I26" s="19" t="s">
        <v>169</v>
      </c>
    </row>
    <row r="27" spans="1:27" ht="43.9" customHeight="1">
      <c r="A27" s="19">
        <v>4</v>
      </c>
      <c r="B27" s="41" t="s">
        <v>170</v>
      </c>
      <c r="C27" s="41"/>
      <c r="D27" s="44" t="s">
        <v>178</v>
      </c>
      <c r="E27" s="44"/>
      <c r="F27" s="44"/>
      <c r="G27" s="44"/>
      <c r="I27" s="19" t="s">
        <v>171</v>
      </c>
    </row>
    <row r="28" spans="1:27" ht="34.9" customHeight="1">
      <c r="A28" s="19">
        <v>5</v>
      </c>
      <c r="B28" s="41" t="s">
        <v>172</v>
      </c>
      <c r="C28" s="41"/>
      <c r="D28" s="44" t="s">
        <v>176</v>
      </c>
      <c r="E28" s="44"/>
      <c r="F28" s="44"/>
      <c r="G28" s="44"/>
      <c r="I28" s="19" t="s">
        <v>173</v>
      </c>
    </row>
  </sheetData>
  <mergeCells count="23">
    <mergeCell ref="B28:C28"/>
    <mergeCell ref="B23:C23"/>
    <mergeCell ref="B24:C24"/>
    <mergeCell ref="B25:C25"/>
    <mergeCell ref="B26:C26"/>
    <mergeCell ref="B27:C27"/>
    <mergeCell ref="D28:G28"/>
    <mergeCell ref="D27:G27"/>
    <mergeCell ref="D26:G26"/>
    <mergeCell ref="D25:G25"/>
    <mergeCell ref="D24:G24"/>
    <mergeCell ref="D23:G23"/>
    <mergeCell ref="V2:Z2"/>
    <mergeCell ref="O3:AA3"/>
    <mergeCell ref="O4:U4"/>
    <mergeCell ref="V4:AA4"/>
    <mergeCell ref="O2:S2"/>
    <mergeCell ref="A2:A5"/>
    <mergeCell ref="B3:N3"/>
    <mergeCell ref="B4:H4"/>
    <mergeCell ref="I4:N4"/>
    <mergeCell ref="B2:F2"/>
    <mergeCell ref="I2:M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0FDD2-3235-42D7-9902-3CBB5595A21D}">
  <dimension ref="A58:E64"/>
  <sheetViews>
    <sheetView topLeftCell="A49" workbookViewId="0">
      <selection activeCell="O64" sqref="O64"/>
    </sheetView>
  </sheetViews>
  <sheetFormatPr defaultRowHeight="14.25"/>
  <sheetData>
    <row r="58" spans="1:5" ht="15">
      <c r="A58" s="3"/>
      <c r="B58" s="3"/>
      <c r="C58" s="3"/>
      <c r="D58" s="3"/>
      <c r="E58" s="3"/>
    </row>
    <row r="59" spans="1:5" ht="15">
      <c r="A59" s="3" t="s">
        <v>118</v>
      </c>
      <c r="B59" s="3"/>
      <c r="C59" s="3"/>
      <c r="D59" s="3"/>
      <c r="E59" s="3"/>
    </row>
    <row r="60" spans="1:5" ht="15">
      <c r="A60" s="3"/>
      <c r="B60" s="3"/>
      <c r="C60" s="3"/>
      <c r="D60" s="3"/>
      <c r="E60" s="3"/>
    </row>
    <row r="61" spans="1:5" ht="15">
      <c r="A61" s="3"/>
      <c r="B61" s="3"/>
      <c r="C61" s="3"/>
      <c r="D61" s="3"/>
      <c r="E61" s="3"/>
    </row>
    <row r="62" spans="1:5" ht="15">
      <c r="A62" s="3"/>
      <c r="B62" s="3"/>
      <c r="C62" s="3"/>
      <c r="D62" s="3"/>
      <c r="E62" s="3"/>
    </row>
    <row r="63" spans="1:5" ht="15">
      <c r="A63" s="3"/>
      <c r="B63" s="3"/>
      <c r="C63" s="3"/>
      <c r="D63" s="3"/>
      <c r="E63" s="3"/>
    </row>
    <row r="64" spans="1:5" ht="15">
      <c r="A64" s="3"/>
      <c r="B64" s="3"/>
      <c r="C64" s="3"/>
      <c r="D64" s="3"/>
      <c r="E64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intro page</vt:lpstr>
      <vt:lpstr>Table S1</vt:lpstr>
      <vt:lpstr>Table S2</vt:lpstr>
      <vt:lpstr>Table S3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ztof Kupczak</dc:creator>
  <cp:lastModifiedBy>Rafał Warchulski</cp:lastModifiedBy>
  <dcterms:created xsi:type="dcterms:W3CDTF">2025-11-03T11:19:21Z</dcterms:created>
  <dcterms:modified xsi:type="dcterms:W3CDTF">2026-04-08T11:10:36Z</dcterms:modified>
</cp:coreProperties>
</file>